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/>
  <mc:AlternateContent xmlns:mc="http://schemas.openxmlformats.org/markup-compatibility/2006">
    <mc:Choice Requires="x15">
      <x15ac:absPath xmlns:x15ac="http://schemas.microsoft.com/office/spreadsheetml/2010/11/ac" url="C:\Users\dchin\Desktop\Desktop files\"/>
    </mc:Choice>
  </mc:AlternateContent>
  <xr:revisionPtr revIDLastSave="0" documentId="8_{610D4B0A-0C4E-4B0F-90D5-CE1A06E7596F}" xr6:coauthVersionLast="47" xr6:coauthVersionMax="47" xr10:uidLastSave="{00000000-0000-0000-0000-000000000000}"/>
  <bookViews>
    <workbookView xWindow="1140" yWindow="1140" windowWidth="18190" windowHeight="10250" xr2:uid="{D470C60E-F45B-4DE2-BBC4-5BE5794785EE}"/>
  </bookViews>
  <sheets>
    <sheet name="Summary" sheetId="3" r:id="rId1"/>
    <sheet name="Vertical" sheetId="1" r:id="rId2"/>
    <sheet name="Horizonta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E31" i="3" l="1"/>
  <c r="E32" i="3"/>
  <c r="E33" i="3"/>
  <c r="E34" i="3"/>
  <c r="E35" i="3"/>
  <c r="E36" i="3"/>
  <c r="E37" i="3"/>
  <c r="E38" i="3"/>
  <c r="E39" i="3"/>
  <c r="E40" i="3"/>
  <c r="E41" i="3"/>
  <c r="D31" i="3"/>
  <c r="D32" i="3"/>
  <c r="D33" i="3"/>
  <c r="D34" i="3"/>
  <c r="D35" i="3"/>
  <c r="D36" i="3"/>
  <c r="D37" i="3"/>
  <c r="D38" i="3"/>
  <c r="D39" i="3"/>
  <c r="D40" i="3"/>
  <c r="D41" i="3"/>
  <c r="E17" i="3"/>
  <c r="F17" i="3"/>
  <c r="E18" i="3"/>
  <c r="F18" i="3"/>
  <c r="E19" i="3"/>
  <c r="F19" i="3"/>
  <c r="E20" i="3"/>
  <c r="F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D17" i="3"/>
  <c r="D18" i="3"/>
  <c r="D19" i="3"/>
  <c r="D20" i="3"/>
  <c r="D21" i="3"/>
  <c r="D22" i="3"/>
  <c r="D23" i="3"/>
  <c r="D24" i="3"/>
  <c r="D25" i="3"/>
  <c r="D26" i="3"/>
  <c r="D27" i="3"/>
  <c r="C17" i="3"/>
  <c r="C18" i="3"/>
  <c r="C19" i="3"/>
  <c r="C20" i="3"/>
  <c r="C21" i="3"/>
  <c r="C22" i="3"/>
  <c r="C23" i="3"/>
  <c r="C24" i="3"/>
  <c r="C25" i="3"/>
  <c r="C26" i="3"/>
  <c r="C27" i="3"/>
  <c r="B17" i="3"/>
  <c r="B18" i="3"/>
  <c r="B19" i="3"/>
  <c r="B20" i="3"/>
  <c r="B21" i="3"/>
  <c r="B22" i="3"/>
  <c r="B23" i="3"/>
  <c r="B24" i="3"/>
  <c r="B25" i="3"/>
  <c r="B26" i="3"/>
  <c r="B27" i="3"/>
  <c r="E36" i="1"/>
  <c r="F3" i="3"/>
  <c r="F4" i="3"/>
  <c r="F5" i="3"/>
  <c r="F6" i="3"/>
  <c r="F7" i="3"/>
  <c r="F8" i="3"/>
  <c r="F9" i="3"/>
  <c r="F10" i="3"/>
  <c r="F11" i="3"/>
  <c r="F12" i="3"/>
  <c r="F13" i="3"/>
  <c r="E3" i="3"/>
  <c r="E4" i="3"/>
  <c r="E5" i="3"/>
  <c r="E6" i="3"/>
  <c r="E7" i="3"/>
  <c r="E8" i="3"/>
  <c r="E9" i="3"/>
  <c r="E10" i="3"/>
  <c r="E11" i="3"/>
  <c r="E12" i="3"/>
  <c r="E13" i="3"/>
  <c r="D3" i="3"/>
  <c r="D4" i="3"/>
  <c r="D5" i="3"/>
  <c r="D6" i="3"/>
  <c r="D7" i="3"/>
  <c r="D8" i="3"/>
  <c r="D9" i="3"/>
  <c r="D10" i="3"/>
  <c r="D11" i="3"/>
  <c r="D12" i="3"/>
  <c r="D13" i="3"/>
  <c r="C3" i="3"/>
  <c r="C4" i="3"/>
  <c r="C5" i="3"/>
  <c r="C6" i="3"/>
  <c r="C7" i="3"/>
  <c r="C8" i="3"/>
  <c r="C9" i="3"/>
  <c r="C10" i="3"/>
  <c r="C11" i="3"/>
  <c r="C12" i="3"/>
  <c r="C13" i="3"/>
  <c r="B3" i="3"/>
  <c r="B4" i="3"/>
  <c r="B5" i="3"/>
  <c r="B6" i="3"/>
  <c r="B7" i="3"/>
  <c r="B8" i="3"/>
  <c r="B9" i="3"/>
  <c r="B10" i="3"/>
  <c r="B11" i="3"/>
  <c r="B12" i="3"/>
  <c r="B13" i="3"/>
  <c r="Q56" i="2"/>
  <c r="B56" i="2"/>
  <c r="C56" i="2" s="1"/>
  <c r="I56" i="2" s="1"/>
  <c r="Q55" i="2"/>
  <c r="B55" i="2"/>
  <c r="D55" i="2" s="1"/>
  <c r="H55" i="2" s="1"/>
  <c r="Q54" i="2"/>
  <c r="B54" i="2"/>
  <c r="D54" i="2" s="1"/>
  <c r="H54" i="2" s="1"/>
  <c r="Q53" i="2"/>
  <c r="B53" i="2"/>
  <c r="C53" i="2" s="1"/>
  <c r="I53" i="2" s="1"/>
  <c r="Q52" i="2"/>
  <c r="B52" i="2"/>
  <c r="C52" i="2" s="1"/>
  <c r="I52" i="2" s="1"/>
  <c r="Q51" i="2"/>
  <c r="B51" i="2"/>
  <c r="C51" i="2" s="1"/>
  <c r="I51" i="2" s="1"/>
  <c r="Q50" i="2"/>
  <c r="B50" i="2"/>
  <c r="C50" i="2" s="1"/>
  <c r="I50" i="2" s="1"/>
  <c r="Q49" i="2"/>
  <c r="B49" i="2"/>
  <c r="C49" i="2" s="1"/>
  <c r="I49" i="2" s="1"/>
  <c r="Q48" i="2"/>
  <c r="B48" i="2"/>
  <c r="D48" i="2" s="1"/>
  <c r="H48" i="2" s="1"/>
  <c r="Q47" i="2"/>
  <c r="B47" i="2"/>
  <c r="C47" i="2" s="1"/>
  <c r="I47" i="2" s="1"/>
  <c r="Q46" i="2"/>
  <c r="B46" i="2"/>
  <c r="D46" i="2" s="1"/>
  <c r="H46" i="2" s="1"/>
  <c r="Q45" i="2"/>
  <c r="B45" i="2"/>
  <c r="D45" i="2" s="1"/>
  <c r="H45" i="2" s="1"/>
  <c r="Q44" i="2"/>
  <c r="B44" i="2"/>
  <c r="D44" i="2" s="1"/>
  <c r="H44" i="2" s="1"/>
  <c r="Q43" i="2"/>
  <c r="B43" i="2"/>
  <c r="D43" i="2" s="1"/>
  <c r="H43" i="2" s="1"/>
  <c r="Q42" i="2"/>
  <c r="B42" i="2"/>
  <c r="C42" i="2" s="1"/>
  <c r="I42" i="2" s="1"/>
  <c r="Q41" i="2"/>
  <c r="B41" i="2"/>
  <c r="C41" i="2" s="1"/>
  <c r="I41" i="2" s="1"/>
  <c r="Q40" i="2"/>
  <c r="B40" i="2"/>
  <c r="C40" i="2" s="1"/>
  <c r="I40" i="2" s="1"/>
  <c r="Q39" i="2"/>
  <c r="B39" i="2"/>
  <c r="C39" i="2" s="1"/>
  <c r="I39" i="2" s="1"/>
  <c r="Q38" i="2"/>
  <c r="B38" i="2"/>
  <c r="C38" i="2" s="1"/>
  <c r="I38" i="2" s="1"/>
  <c r="Q37" i="2"/>
  <c r="B37" i="2"/>
  <c r="D37" i="2" s="1"/>
  <c r="H37" i="2" s="1"/>
  <c r="Q36" i="2"/>
  <c r="B36" i="2"/>
  <c r="D36" i="2" s="1"/>
  <c r="H36" i="2" s="1"/>
  <c r="B32" i="2"/>
  <c r="B24" i="2"/>
  <c r="D24" i="2" s="1"/>
  <c r="Q56" i="1"/>
  <c r="B56" i="1"/>
  <c r="D56" i="1" s="1"/>
  <c r="H56" i="1" s="1"/>
  <c r="Q55" i="1"/>
  <c r="B55" i="1"/>
  <c r="D55" i="1" s="1"/>
  <c r="H55" i="1" s="1"/>
  <c r="Q54" i="1"/>
  <c r="D54" i="1"/>
  <c r="H54" i="1" s="1"/>
  <c r="B54" i="1"/>
  <c r="C54" i="1" s="1"/>
  <c r="I54" i="1" s="1"/>
  <c r="Q53" i="1"/>
  <c r="B53" i="1"/>
  <c r="D53" i="1" s="1"/>
  <c r="H53" i="1" s="1"/>
  <c r="Q52" i="1"/>
  <c r="B52" i="1"/>
  <c r="D52" i="1" s="1"/>
  <c r="H52" i="1" s="1"/>
  <c r="Q51" i="1"/>
  <c r="B51" i="1"/>
  <c r="D51" i="1" s="1"/>
  <c r="H51" i="1" s="1"/>
  <c r="Q50" i="1"/>
  <c r="B50" i="1"/>
  <c r="D50" i="1" s="1"/>
  <c r="H50" i="1" s="1"/>
  <c r="Q49" i="1"/>
  <c r="B49" i="1"/>
  <c r="D49" i="1" s="1"/>
  <c r="H49" i="1" s="1"/>
  <c r="Q48" i="1"/>
  <c r="B48" i="1"/>
  <c r="D48" i="1" s="1"/>
  <c r="H48" i="1" s="1"/>
  <c r="Q47" i="1"/>
  <c r="D47" i="1"/>
  <c r="H47" i="1" s="1"/>
  <c r="C47" i="1"/>
  <c r="I47" i="1" s="1"/>
  <c r="B47" i="1"/>
  <c r="Q46" i="1"/>
  <c r="B46" i="1"/>
  <c r="D46" i="1" s="1"/>
  <c r="H46" i="1" s="1"/>
  <c r="Q45" i="1"/>
  <c r="B45" i="1"/>
  <c r="D45" i="1" s="1"/>
  <c r="H45" i="1" s="1"/>
  <c r="Q44" i="1"/>
  <c r="D44" i="1"/>
  <c r="H44" i="1" s="1"/>
  <c r="C44" i="1"/>
  <c r="I44" i="1" s="1"/>
  <c r="B44" i="1"/>
  <c r="Q43" i="1"/>
  <c r="B43" i="1"/>
  <c r="C43" i="1" s="1"/>
  <c r="I43" i="1" s="1"/>
  <c r="Q42" i="1"/>
  <c r="B42" i="1"/>
  <c r="D42" i="1" s="1"/>
  <c r="H42" i="1" s="1"/>
  <c r="Q41" i="1"/>
  <c r="B41" i="1"/>
  <c r="D41" i="1" s="1"/>
  <c r="H41" i="1" s="1"/>
  <c r="Q40" i="1"/>
  <c r="B40" i="1"/>
  <c r="D40" i="1" s="1"/>
  <c r="H40" i="1" s="1"/>
  <c r="Q39" i="1"/>
  <c r="B39" i="1"/>
  <c r="D39" i="1" s="1"/>
  <c r="H39" i="1" s="1"/>
  <c r="Q38" i="1"/>
  <c r="D38" i="1"/>
  <c r="H38" i="1" s="1"/>
  <c r="C38" i="1"/>
  <c r="I38" i="1" s="1"/>
  <c r="B38" i="1"/>
  <c r="Q37" i="1"/>
  <c r="D37" i="1"/>
  <c r="H37" i="1" s="1"/>
  <c r="B37" i="1"/>
  <c r="C37" i="1" s="1"/>
  <c r="I37" i="1" s="1"/>
  <c r="Q36" i="1"/>
  <c r="B36" i="1"/>
  <c r="D36" i="1" s="1"/>
  <c r="H36" i="1" s="1"/>
  <c r="B32" i="1"/>
  <c r="C32" i="1" s="1"/>
  <c r="B24" i="1"/>
  <c r="D24" i="1" s="1"/>
  <c r="C48" i="1" l="1"/>
  <c r="I48" i="1" s="1"/>
  <c r="J48" i="1" s="1"/>
  <c r="K48" i="1" s="1"/>
  <c r="L48" i="1" s="1"/>
  <c r="M48" i="1" s="1"/>
  <c r="C36" i="1"/>
  <c r="I36" i="1" s="1"/>
  <c r="J36" i="1" s="1"/>
  <c r="K36" i="1" s="1"/>
  <c r="L36" i="1" s="1"/>
  <c r="M36" i="1" s="1"/>
  <c r="D42" i="2"/>
  <c r="H42" i="2" s="1"/>
  <c r="J42" i="2" s="1"/>
  <c r="K42" i="2" s="1"/>
  <c r="L42" i="2" s="1"/>
  <c r="M42" i="2" s="1"/>
  <c r="D39" i="2"/>
  <c r="H39" i="2" s="1"/>
  <c r="J39" i="2" s="1"/>
  <c r="K39" i="2" s="1"/>
  <c r="L39" i="2" s="1"/>
  <c r="M39" i="2" s="1"/>
  <c r="D40" i="2"/>
  <c r="H40" i="2" s="1"/>
  <c r="J40" i="2" s="1"/>
  <c r="K40" i="2" s="1"/>
  <c r="L40" i="2" s="1"/>
  <c r="M40" i="2" s="1"/>
  <c r="D49" i="2"/>
  <c r="H49" i="2" s="1"/>
  <c r="J49" i="2" s="1"/>
  <c r="K49" i="2" s="1"/>
  <c r="L49" i="2" s="1"/>
  <c r="M49" i="2" s="1"/>
  <c r="D50" i="2"/>
  <c r="H50" i="2" s="1"/>
  <c r="J50" i="2" s="1"/>
  <c r="K50" i="2" s="1"/>
  <c r="L50" i="2" s="1"/>
  <c r="M50" i="2" s="1"/>
  <c r="O50" i="2" s="1"/>
  <c r="D52" i="2"/>
  <c r="H52" i="2" s="1"/>
  <c r="J36" i="2"/>
  <c r="K36" i="2" s="1"/>
  <c r="L36" i="2" s="1"/>
  <c r="M36" i="2" s="1"/>
  <c r="J44" i="2"/>
  <c r="K44" i="2" s="1"/>
  <c r="L44" i="2" s="1"/>
  <c r="M44" i="2" s="1"/>
  <c r="J52" i="2"/>
  <c r="K52" i="2" s="1"/>
  <c r="L52" i="2" s="1"/>
  <c r="M52" i="2" s="1"/>
  <c r="C54" i="2"/>
  <c r="I54" i="2" s="1"/>
  <c r="J54" i="2" s="1"/>
  <c r="K54" i="2" s="1"/>
  <c r="L54" i="2" s="1"/>
  <c r="M54" i="2" s="1"/>
  <c r="C48" i="2"/>
  <c r="I48" i="2" s="1"/>
  <c r="J48" i="2" s="1"/>
  <c r="K48" i="2" s="1"/>
  <c r="L48" i="2" s="1"/>
  <c r="M48" i="2" s="1"/>
  <c r="C32" i="2"/>
  <c r="C37" i="2"/>
  <c r="I37" i="2" s="1"/>
  <c r="J37" i="2" s="1"/>
  <c r="K37" i="2" s="1"/>
  <c r="L37" i="2" s="1"/>
  <c r="M37" i="2" s="1"/>
  <c r="C36" i="2"/>
  <c r="I36" i="2" s="1"/>
  <c r="D56" i="2"/>
  <c r="H56" i="2" s="1"/>
  <c r="C55" i="2"/>
  <c r="I55" i="2" s="1"/>
  <c r="J55" i="2" s="1"/>
  <c r="K55" i="2" s="1"/>
  <c r="L55" i="2" s="1"/>
  <c r="M55" i="2" s="1"/>
  <c r="C43" i="2"/>
  <c r="I43" i="2" s="1"/>
  <c r="J43" i="2" s="1"/>
  <c r="K43" i="2" s="1"/>
  <c r="L43" i="2" s="1"/>
  <c r="M43" i="2" s="1"/>
  <c r="D53" i="2"/>
  <c r="H53" i="2" s="1"/>
  <c r="D47" i="2"/>
  <c r="H47" i="2" s="1"/>
  <c r="C46" i="2"/>
  <c r="I46" i="2" s="1"/>
  <c r="J46" i="2" s="1"/>
  <c r="K46" i="2" s="1"/>
  <c r="L46" i="2" s="1"/>
  <c r="M46" i="2" s="1"/>
  <c r="C45" i="2"/>
  <c r="I45" i="2" s="1"/>
  <c r="J45" i="2" s="1"/>
  <c r="K45" i="2" s="1"/>
  <c r="L45" i="2" s="1"/>
  <c r="M45" i="2" s="1"/>
  <c r="C44" i="2"/>
  <c r="I44" i="2" s="1"/>
  <c r="D41" i="2"/>
  <c r="H41" i="2" s="1"/>
  <c r="D51" i="2"/>
  <c r="H51" i="2" s="1"/>
  <c r="D38" i="2"/>
  <c r="H38" i="2" s="1"/>
  <c r="D32" i="2"/>
  <c r="C24" i="2"/>
  <c r="E53" i="2" s="1"/>
  <c r="E40" i="2"/>
  <c r="J37" i="1"/>
  <c r="K37" i="1" s="1"/>
  <c r="L37" i="1" s="1"/>
  <c r="M37" i="1" s="1"/>
  <c r="J54" i="1"/>
  <c r="K54" i="1" s="1"/>
  <c r="L54" i="1" s="1"/>
  <c r="M54" i="1" s="1"/>
  <c r="J56" i="1"/>
  <c r="K56" i="1" s="1"/>
  <c r="L56" i="1" s="1"/>
  <c r="M56" i="1" s="1"/>
  <c r="J44" i="1"/>
  <c r="K44" i="1" s="1"/>
  <c r="L44" i="1" s="1"/>
  <c r="M44" i="1" s="1"/>
  <c r="J47" i="1"/>
  <c r="K47" i="1" s="1"/>
  <c r="L47" i="1" s="1"/>
  <c r="M47" i="1" s="1"/>
  <c r="J40" i="1"/>
  <c r="K40" i="1" s="1"/>
  <c r="L40" i="1" s="1"/>
  <c r="M40" i="1" s="1"/>
  <c r="J55" i="1"/>
  <c r="K55" i="1" s="1"/>
  <c r="L55" i="1" s="1"/>
  <c r="M55" i="1" s="1"/>
  <c r="J42" i="1"/>
  <c r="K42" i="1" s="1"/>
  <c r="L42" i="1" s="1"/>
  <c r="M42" i="1" s="1"/>
  <c r="C41" i="1"/>
  <c r="I41" i="1" s="1"/>
  <c r="J41" i="1" s="1"/>
  <c r="K41" i="1" s="1"/>
  <c r="L41" i="1" s="1"/>
  <c r="M41" i="1" s="1"/>
  <c r="D32" i="1"/>
  <c r="F54" i="1" s="1"/>
  <c r="F37" i="1"/>
  <c r="F44" i="1"/>
  <c r="J38" i="1"/>
  <c r="K38" i="1" s="1"/>
  <c r="L38" i="1" s="1"/>
  <c r="M38" i="1" s="1"/>
  <c r="C56" i="1"/>
  <c r="I56" i="1" s="1"/>
  <c r="F52" i="1"/>
  <c r="C51" i="1"/>
  <c r="I51" i="1" s="1"/>
  <c r="J51" i="1" s="1"/>
  <c r="K51" i="1" s="1"/>
  <c r="L51" i="1" s="1"/>
  <c r="M51" i="1" s="1"/>
  <c r="C53" i="1"/>
  <c r="I53" i="1" s="1"/>
  <c r="J53" i="1" s="1"/>
  <c r="K53" i="1" s="1"/>
  <c r="L53" i="1" s="1"/>
  <c r="M53" i="1" s="1"/>
  <c r="C46" i="1"/>
  <c r="I46" i="1" s="1"/>
  <c r="J46" i="1" s="1"/>
  <c r="K46" i="1" s="1"/>
  <c r="L46" i="1" s="1"/>
  <c r="M46" i="1" s="1"/>
  <c r="D43" i="1"/>
  <c r="H43" i="1" s="1"/>
  <c r="F46" i="1"/>
  <c r="F56" i="1"/>
  <c r="F43" i="1"/>
  <c r="C45" i="1"/>
  <c r="I45" i="1" s="1"/>
  <c r="J45" i="1" s="1"/>
  <c r="K45" i="1" s="1"/>
  <c r="L45" i="1" s="1"/>
  <c r="M45" i="1" s="1"/>
  <c r="C55" i="1"/>
  <c r="I55" i="1" s="1"/>
  <c r="C42" i="1"/>
  <c r="I42" i="1" s="1"/>
  <c r="C52" i="1"/>
  <c r="I52" i="1" s="1"/>
  <c r="J52" i="1" s="1"/>
  <c r="K52" i="1" s="1"/>
  <c r="L52" i="1" s="1"/>
  <c r="M52" i="1" s="1"/>
  <c r="C40" i="1"/>
  <c r="I40" i="1" s="1"/>
  <c r="C50" i="1"/>
  <c r="I50" i="1" s="1"/>
  <c r="J50" i="1" s="1"/>
  <c r="K50" i="1" s="1"/>
  <c r="L50" i="1" s="1"/>
  <c r="M50" i="1" s="1"/>
  <c r="C24" i="1"/>
  <c r="C39" i="1"/>
  <c r="I39" i="1" s="1"/>
  <c r="J39" i="1" s="1"/>
  <c r="K39" i="1" s="1"/>
  <c r="L39" i="1" s="1"/>
  <c r="M39" i="1" s="1"/>
  <c r="E40" i="1"/>
  <c r="C49" i="1"/>
  <c r="I49" i="1" s="1"/>
  <c r="J49" i="1" s="1"/>
  <c r="K49" i="1" s="1"/>
  <c r="L49" i="1" s="1"/>
  <c r="M49" i="1" s="1"/>
  <c r="E50" i="1"/>
  <c r="F41" i="1" l="1"/>
  <c r="F51" i="1"/>
  <c r="F40" i="1"/>
  <c r="F48" i="1"/>
  <c r="F38" i="1"/>
  <c r="F55" i="1"/>
  <c r="F47" i="1"/>
  <c r="F49" i="1"/>
  <c r="F53" i="1"/>
  <c r="F55" i="2"/>
  <c r="N50" i="2"/>
  <c r="P50" i="2" s="1"/>
  <c r="F47" i="2"/>
  <c r="F53" i="2"/>
  <c r="E52" i="2"/>
  <c r="F48" i="2"/>
  <c r="O43" i="2"/>
  <c r="N43" i="2"/>
  <c r="N54" i="2"/>
  <c r="O54" i="2"/>
  <c r="P54" i="2" s="1"/>
  <c r="O45" i="2"/>
  <c r="N45" i="2"/>
  <c r="O46" i="2"/>
  <c r="N46" i="2"/>
  <c r="F43" i="2"/>
  <c r="F46" i="2"/>
  <c r="J56" i="2"/>
  <c r="K56" i="2" s="1"/>
  <c r="L56" i="2" s="1"/>
  <c r="M56" i="2" s="1"/>
  <c r="F37" i="2"/>
  <c r="F38" i="2"/>
  <c r="G53" i="2"/>
  <c r="E44" i="2"/>
  <c r="G44" i="2" s="1"/>
  <c r="O55" i="2"/>
  <c r="P55" i="2" s="1"/>
  <c r="N55" i="2"/>
  <c r="E43" i="2"/>
  <c r="E37" i="2"/>
  <c r="E56" i="2"/>
  <c r="E46" i="2"/>
  <c r="E47" i="2"/>
  <c r="G47" i="2" s="1"/>
  <c r="E49" i="2"/>
  <c r="E39" i="2"/>
  <c r="E45" i="2"/>
  <c r="E36" i="2"/>
  <c r="E38" i="2"/>
  <c r="E48" i="2"/>
  <c r="G48" i="2" s="1"/>
  <c r="E55" i="2"/>
  <c r="F45" i="2"/>
  <c r="F41" i="2"/>
  <c r="F39" i="2"/>
  <c r="E51" i="2"/>
  <c r="F50" i="2"/>
  <c r="F40" i="2"/>
  <c r="G40" i="2" s="1"/>
  <c r="F56" i="2"/>
  <c r="E41" i="2"/>
  <c r="F36" i="2"/>
  <c r="O42" i="2"/>
  <c r="N42" i="2"/>
  <c r="O52" i="2"/>
  <c r="N52" i="2"/>
  <c r="O48" i="2"/>
  <c r="N48" i="2"/>
  <c r="J38" i="2"/>
  <c r="K38" i="2" s="1"/>
  <c r="L38" i="2" s="1"/>
  <c r="M38" i="2" s="1"/>
  <c r="J47" i="2"/>
  <c r="K47" i="2" s="1"/>
  <c r="L47" i="2" s="1"/>
  <c r="M47" i="2" s="1"/>
  <c r="N44" i="2"/>
  <c r="O44" i="2"/>
  <c r="N37" i="2"/>
  <c r="O37" i="2"/>
  <c r="P37" i="2" s="1"/>
  <c r="F52" i="2"/>
  <c r="G52" i="2" s="1"/>
  <c r="F49" i="2"/>
  <c r="J51" i="2"/>
  <c r="K51" i="2" s="1"/>
  <c r="L51" i="2" s="1"/>
  <c r="M51" i="2" s="1"/>
  <c r="F54" i="2"/>
  <c r="O36" i="2"/>
  <c r="N36" i="2"/>
  <c r="O49" i="2"/>
  <c r="N49" i="2"/>
  <c r="F42" i="2"/>
  <c r="J53" i="2"/>
  <c r="K53" i="2" s="1"/>
  <c r="L53" i="2" s="1"/>
  <c r="M53" i="2" s="1"/>
  <c r="J41" i="2"/>
  <c r="K41" i="2" s="1"/>
  <c r="L41" i="2" s="1"/>
  <c r="M41" i="2" s="1"/>
  <c r="F44" i="2"/>
  <c r="F51" i="2"/>
  <c r="O40" i="2"/>
  <c r="N40" i="2"/>
  <c r="E42" i="2"/>
  <c r="G42" i="2" s="1"/>
  <c r="E54" i="2"/>
  <c r="E50" i="2"/>
  <c r="O39" i="2"/>
  <c r="N39" i="2"/>
  <c r="N52" i="1"/>
  <c r="O52" i="1"/>
  <c r="P52" i="1" s="1"/>
  <c r="O45" i="1"/>
  <c r="N45" i="1"/>
  <c r="O53" i="1"/>
  <c r="N53" i="1"/>
  <c r="N41" i="1"/>
  <c r="O41" i="1"/>
  <c r="P41" i="1" s="1"/>
  <c r="O46" i="1"/>
  <c r="N46" i="1"/>
  <c r="N48" i="1"/>
  <c r="O48" i="1"/>
  <c r="N51" i="1"/>
  <c r="O51" i="1"/>
  <c r="P51" i="1" s="1"/>
  <c r="G40" i="1"/>
  <c r="N44" i="1"/>
  <c r="O44" i="1"/>
  <c r="P44" i="1" s="1"/>
  <c r="J43" i="1"/>
  <c r="K43" i="1" s="1"/>
  <c r="L43" i="1" s="1"/>
  <c r="M43" i="1" s="1"/>
  <c r="N39" i="1"/>
  <c r="O39" i="1"/>
  <c r="P39" i="1" s="1"/>
  <c r="F36" i="1"/>
  <c r="N49" i="1"/>
  <c r="O49" i="1"/>
  <c r="P49" i="1" s="1"/>
  <c r="E51" i="1"/>
  <c r="G51" i="1" s="1"/>
  <c r="E41" i="1"/>
  <c r="G41" i="1" s="1"/>
  <c r="E52" i="1"/>
  <c r="G52" i="1" s="1"/>
  <c r="R52" i="1" s="1"/>
  <c r="S52" i="1" s="1"/>
  <c r="E42" i="1"/>
  <c r="E48" i="1"/>
  <c r="G48" i="1" s="1"/>
  <c r="E38" i="1"/>
  <c r="G38" i="1" s="1"/>
  <c r="E55" i="1"/>
  <c r="G55" i="1" s="1"/>
  <c r="E45" i="1"/>
  <c r="E49" i="1"/>
  <c r="G49" i="1" s="1"/>
  <c r="R49" i="1" s="1"/>
  <c r="S49" i="1" s="1"/>
  <c r="E39" i="1"/>
  <c r="G36" i="1"/>
  <c r="E46" i="1"/>
  <c r="G46" i="1" s="1"/>
  <c r="E53" i="1"/>
  <c r="E43" i="1"/>
  <c r="G43" i="1" s="1"/>
  <c r="E56" i="1"/>
  <c r="G56" i="1" s="1"/>
  <c r="E54" i="1"/>
  <c r="G54" i="1" s="1"/>
  <c r="E47" i="1"/>
  <c r="E44" i="1"/>
  <c r="G44" i="1" s="1"/>
  <c r="E37" i="1"/>
  <c r="G37" i="1" s="1"/>
  <c r="N42" i="1"/>
  <c r="O42" i="1"/>
  <c r="P42" i="1" s="1"/>
  <c r="N54" i="1"/>
  <c r="O54" i="1"/>
  <c r="P54" i="1" s="1"/>
  <c r="O55" i="1"/>
  <c r="N55" i="1"/>
  <c r="O56" i="1"/>
  <c r="N56" i="1"/>
  <c r="F42" i="1"/>
  <c r="O40" i="1"/>
  <c r="N40" i="1"/>
  <c r="O50" i="1"/>
  <c r="N50" i="1"/>
  <c r="F45" i="1"/>
  <c r="F39" i="1"/>
  <c r="F50" i="1"/>
  <c r="G50" i="1" s="1"/>
  <c r="O38" i="1"/>
  <c r="N38" i="1"/>
  <c r="O36" i="1"/>
  <c r="N36" i="1"/>
  <c r="O47" i="1"/>
  <c r="N47" i="1"/>
  <c r="O37" i="1"/>
  <c r="N37" i="1"/>
  <c r="P46" i="1" l="1"/>
  <c r="R46" i="1" s="1"/>
  <c r="S46" i="1" s="1"/>
  <c r="G42" i="1"/>
  <c r="R42" i="1" s="1"/>
  <c r="S42" i="1" s="1"/>
  <c r="P55" i="1"/>
  <c r="R55" i="1" s="1"/>
  <c r="S55" i="1" s="1"/>
  <c r="G47" i="1"/>
  <c r="R47" i="1" s="1"/>
  <c r="S47" i="1" s="1"/>
  <c r="G53" i="1"/>
  <c r="G55" i="2"/>
  <c r="R55" i="2" s="1"/>
  <c r="S55" i="2" s="1"/>
  <c r="G45" i="2"/>
  <c r="G50" i="2"/>
  <c r="R50" i="2" s="1"/>
  <c r="S50" i="2" s="1"/>
  <c r="G43" i="2"/>
  <c r="R43" i="2" s="1"/>
  <c r="S43" i="2" s="1"/>
  <c r="G41" i="2"/>
  <c r="P44" i="2"/>
  <c r="R44" i="2" s="1"/>
  <c r="S44" i="2" s="1"/>
  <c r="P39" i="2"/>
  <c r="G51" i="2"/>
  <c r="G54" i="2"/>
  <c r="R54" i="2" s="1"/>
  <c r="S54" i="2" s="1"/>
  <c r="P40" i="2"/>
  <c r="R40" i="2" s="1"/>
  <c r="S40" i="2" s="1"/>
  <c r="O56" i="2"/>
  <c r="N56" i="2"/>
  <c r="O47" i="2"/>
  <c r="N47" i="2"/>
  <c r="R48" i="2"/>
  <c r="S48" i="2" s="1"/>
  <c r="O41" i="2"/>
  <c r="N41" i="2"/>
  <c r="G38" i="2"/>
  <c r="N51" i="2"/>
  <c r="O51" i="2"/>
  <c r="P46" i="2"/>
  <c r="O38" i="2"/>
  <c r="N38" i="2"/>
  <c r="G36" i="2"/>
  <c r="N53" i="2"/>
  <c r="O53" i="2"/>
  <c r="P48" i="2"/>
  <c r="G39" i="2"/>
  <c r="R39" i="2" s="1"/>
  <c r="S39" i="2" s="1"/>
  <c r="G49" i="2"/>
  <c r="P45" i="2"/>
  <c r="P49" i="2"/>
  <c r="P52" i="2"/>
  <c r="R52" i="2" s="1"/>
  <c r="S52" i="2" s="1"/>
  <c r="G46" i="2"/>
  <c r="G56" i="2"/>
  <c r="P36" i="2"/>
  <c r="P42" i="2"/>
  <c r="R42" i="2" s="1"/>
  <c r="S42" i="2" s="1"/>
  <c r="G37" i="2"/>
  <c r="R37" i="2" s="1"/>
  <c r="S37" i="2" s="1"/>
  <c r="P43" i="2"/>
  <c r="R50" i="1"/>
  <c r="S50" i="1" s="1"/>
  <c r="G39" i="1"/>
  <c r="R39" i="1" s="1"/>
  <c r="S39" i="1" s="1"/>
  <c r="O43" i="1"/>
  <c r="N43" i="1"/>
  <c r="P40" i="1"/>
  <c r="G45" i="1"/>
  <c r="P48" i="1"/>
  <c r="P56" i="1"/>
  <c r="R56" i="1"/>
  <c r="S56" i="1" s="1"/>
  <c r="P50" i="1"/>
  <c r="R38" i="1"/>
  <c r="S38" i="1" s="1"/>
  <c r="R48" i="1"/>
  <c r="S48" i="1" s="1"/>
  <c r="R40" i="1"/>
  <c r="S40" i="1" s="1"/>
  <c r="P37" i="1"/>
  <c r="R37" i="1" s="1"/>
  <c r="S37" i="1" s="1"/>
  <c r="P36" i="1"/>
  <c r="R36" i="1" s="1"/>
  <c r="S36" i="1" s="1"/>
  <c r="R44" i="1"/>
  <c r="S44" i="1" s="1"/>
  <c r="P45" i="1"/>
  <c r="R41" i="1"/>
  <c r="S41" i="1" s="1"/>
  <c r="R51" i="1"/>
  <c r="S51" i="1" s="1"/>
  <c r="P47" i="1"/>
  <c r="P53" i="1"/>
  <c r="R53" i="1" s="1"/>
  <c r="S53" i="1" s="1"/>
  <c r="P38" i="1"/>
  <c r="R54" i="1"/>
  <c r="S54" i="1" s="1"/>
  <c r="R45" i="2" l="1"/>
  <c r="S45" i="2" s="1"/>
  <c r="R46" i="2"/>
  <c r="S46" i="2" s="1"/>
  <c r="P53" i="2"/>
  <c r="R53" i="2" s="1"/>
  <c r="S53" i="2" s="1"/>
  <c r="P47" i="2"/>
  <c r="R47" i="2" s="1"/>
  <c r="S47" i="2" s="1"/>
  <c r="P56" i="2"/>
  <c r="R56" i="2" s="1"/>
  <c r="S56" i="2" s="1"/>
  <c r="P41" i="2"/>
  <c r="R41" i="2" s="1"/>
  <c r="S41" i="2" s="1"/>
  <c r="R49" i="2"/>
  <c r="S49" i="2" s="1"/>
  <c r="R36" i="2"/>
  <c r="S36" i="2" s="1"/>
  <c r="P38" i="2"/>
  <c r="R38" i="2" s="1"/>
  <c r="S38" i="2" s="1"/>
  <c r="P51" i="2"/>
  <c r="R51" i="2" s="1"/>
  <c r="S51" i="2" s="1"/>
  <c r="R45" i="1"/>
  <c r="S45" i="1" s="1"/>
  <c r="P43" i="1"/>
  <c r="R43" i="1" s="1"/>
  <c r="S43" i="1" s="1"/>
  <c r="C63" i="1" s="1"/>
  <c r="C62" i="2" l="1"/>
  <c r="C60" i="2"/>
  <c r="C63" i="2"/>
  <c r="C61" i="2"/>
  <c r="C60" i="1"/>
  <c r="C61" i="1"/>
  <c r="C62" i="1"/>
</calcChain>
</file>

<file path=xl/sharedStrings.xml><?xml version="1.0" encoding="utf-8"?>
<sst xmlns="http://schemas.openxmlformats.org/spreadsheetml/2006/main" count="140" uniqueCount="66">
  <si>
    <t>Gravity = (0, -1) gF/g in pivot frame (down = -y)</t>
  </si>
  <si>
    <t>INPUT PARAMETERS</t>
  </si>
  <si>
    <t>Spring rate k (lb/in)</t>
  </si>
  <si>
    <t>Spring free length (in)</t>
  </si>
  <si>
    <t>Spring preload (lb)</t>
  </si>
  <si>
    <t>Spring wire total (in)</t>
  </si>
  <si>
    <t>LB to gF conversion</t>
  </si>
  <si>
    <t>Prism lever arm (in)</t>
  </si>
  <si>
    <t>Spring fixed-end x (in)</t>
  </si>
  <si>
    <t>Spring fixed-end y (in)</t>
  </si>
  <si>
    <t>Spring attach y (in)</t>
  </si>
  <si>
    <t>ABOVE-PIVOT COMPONENTS</t>
  </si>
  <si>
    <t>Name</t>
  </si>
  <si>
    <t>Mass (g)</t>
  </si>
  <si>
    <t>COM x (in)</t>
  </si>
  <si>
    <t>COM y (in)</t>
  </si>
  <si>
    <t>Standoff (above pivot)</t>
  </si>
  <si>
    <t>IR Block</t>
  </si>
  <si>
    <t>Heat-Set Insert</t>
  </si>
  <si>
    <t>Low-Friction Tape</t>
  </si>
  <si>
    <t>Prism Holder</t>
  </si>
  <si>
    <t>Applanation Prism</t>
  </si>
  <si>
    <t>TOTAL ABOVE-PIVOT</t>
  </si>
  <si>
    <t>BELOW-PIVOT COMPONENTS</t>
  </si>
  <si>
    <t>Standoff (below pivot)</t>
  </si>
  <si>
    <t>Brass Rod</t>
  </si>
  <si>
    <t>Nut Stack</t>
  </si>
  <si>
    <t>Spring (half-mass)</t>
  </si>
  <si>
    <t>TOTAL BELOW-PIVOT</t>
  </si>
  <si>
    <t>CALCULATIONS OVER ANGULAR SWEEP</t>
  </si>
  <si>
    <t>θ (deg)</t>
  </si>
  <si>
    <t>θ (rad)</t>
  </si>
  <si>
    <t>cos θ</t>
  </si>
  <si>
    <t>sin θ</t>
  </si>
  <si>
    <t>M_grav1: above (g-in)</t>
  </si>
  <si>
    <t>M_grav2: below (g-in)</t>
  </si>
  <si>
    <t>M_grav total (g-in)</t>
  </si>
  <si>
    <t>spring arm length_x (in)</t>
  </si>
  <si>
    <t>spring arm length_y (in)</t>
  </si>
  <si>
    <t>spring arm length (in)</t>
  </si>
  <si>
    <t>spring length (in)</t>
  </si>
  <si>
    <t>spring extension (in)</t>
  </si>
  <si>
    <t>F_spring (gF)</t>
  </si>
  <si>
    <t>F_spring_x (gF)</t>
  </si>
  <si>
    <t>F_spring_y (gF)</t>
  </si>
  <si>
    <t>M_spring (g-in)</t>
  </si>
  <si>
    <t>M_friction (g-in)</t>
  </si>
  <si>
    <t>M_total (g-in)</t>
  </si>
  <si>
    <t>F_contact (gF)</t>
  </si>
  <si>
    <t>SUMMARY</t>
  </si>
  <si>
    <t>F_contact min (gF)</t>
  </si>
  <si>
    <t>F_contact max (gF)</t>
  </si>
  <si>
    <t>F_contact mean (gF)</t>
  </si>
  <si>
    <t>Peak-to-peak (gF)</t>
  </si>
  <si>
    <t>Gravity = (+1, 0) gF/g in pivot frame (down = +x)</t>
  </si>
  <si>
    <t>CFM Force Analysis — HORIZONTAL</t>
  </si>
  <si>
    <t>CFM Force Analysis — VERTICAL</t>
  </si>
  <si>
    <t>M_grav (g-in)</t>
  </si>
  <si>
    <t>VERTICAL ORIENTATION</t>
  </si>
  <si>
    <t>HORIZONTAL ORIENTATION</t>
  </si>
  <si>
    <t>Ideal Force</t>
  </si>
  <si>
    <t>FORCE APPLIED OVER FULL ANGULAR SWEEP</t>
  </si>
  <si>
    <t>Bearing friction torque (g-in)</t>
  </si>
  <si>
    <t>Force in Vertical Orientation</t>
  </si>
  <si>
    <t>Force in Horizontal Orientation</t>
  </si>
  <si>
    <t>Supplemental File. Force analysis of the prototype device in the vertical and horizontal position. All parameters (spring rate, spring preload, prism lever arm length, and the mass and center-of-mass of each component) are included that were used in the force calc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4" x14ac:knownFonts="1">
    <font>
      <sz val="11"/>
      <color theme="1"/>
      <name val="Calibri"/>
      <family val="2"/>
      <charset val="1"/>
    </font>
    <font>
      <i/>
      <sz val="9"/>
      <color rgb="FF555555"/>
      <name val="Calibri"/>
      <family val="2"/>
    </font>
    <font>
      <b/>
      <sz val="11"/>
      <color rgb="FF000000"/>
      <name val="Calibri"/>
      <family val="2"/>
    </font>
    <font>
      <sz val="10"/>
      <name val="Calibri"/>
      <family val="2"/>
    </font>
    <font>
      <sz val="10"/>
      <color theme="3"/>
      <name val="Calibri"/>
      <family val="2"/>
    </font>
    <font>
      <b/>
      <sz val="10"/>
      <color rgb="FFFFFFFF"/>
      <name val="Calibri"/>
      <family val="2"/>
    </font>
    <font>
      <b/>
      <sz val="10"/>
      <name val="Calibri"/>
      <family val="2"/>
    </font>
    <font>
      <i/>
      <sz val="9"/>
      <color theme="0" tint="-0.499984740745262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4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FFFF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rgb="FFCCFFFF"/>
      </patternFill>
    </fill>
    <fill>
      <patternFill patternType="solid">
        <fgColor theme="3"/>
        <bgColor rgb="FF555555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164" fontId="4" fillId="0" borderId="0" xfId="0" applyNumberFormat="1" applyFont="1"/>
    <xf numFmtId="0" fontId="5" fillId="3" borderId="0" xfId="0" applyFont="1" applyFill="1"/>
    <xf numFmtId="165" fontId="4" fillId="0" borderId="0" xfId="0" applyNumberFormat="1" applyFont="1"/>
    <xf numFmtId="0" fontId="6" fillId="4" borderId="0" xfId="0" applyFont="1" applyFill="1"/>
    <xf numFmtId="164" fontId="6" fillId="4" borderId="0" xfId="0" applyNumberFormat="1" applyFont="1" applyFill="1"/>
    <xf numFmtId="0" fontId="5" fillId="3" borderId="0" xfId="0" applyFont="1" applyFill="1" applyAlignment="1">
      <alignment horizontal="center" wrapText="1"/>
    </xf>
    <xf numFmtId="165" fontId="6" fillId="0" borderId="0" xfId="0" applyNumberFormat="1" applyFont="1"/>
    <xf numFmtId="0" fontId="8" fillId="0" borderId="0" xfId="0" applyFont="1"/>
    <xf numFmtId="164" fontId="3" fillId="0" borderId="0" xfId="0" applyNumberFormat="1" applyFont="1"/>
    <xf numFmtId="0" fontId="1" fillId="0" borderId="0" xfId="0" applyFont="1" applyAlignment="1">
      <alignment wrapText="1"/>
    </xf>
    <xf numFmtId="0" fontId="9" fillId="5" borderId="0" xfId="0" applyFont="1" applyFill="1"/>
    <xf numFmtId="0" fontId="12" fillId="0" borderId="0" xfId="0" applyFont="1"/>
    <xf numFmtId="165" fontId="8" fillId="0" borderId="0" xfId="0" applyNumberFormat="1" applyFont="1" applyAlignment="1">
      <alignment horizontal="left"/>
    </xf>
    <xf numFmtId="0" fontId="13" fillId="3" borderId="0" xfId="0" applyFont="1" applyFill="1" applyAlignment="1">
      <alignment horizontal="left" wrapText="1"/>
    </xf>
    <xf numFmtId="165" fontId="12" fillId="0" borderId="0" xfId="0" applyNumberFormat="1" applyFont="1" applyAlignment="1">
      <alignment horizontal="left"/>
    </xf>
    <xf numFmtId="166" fontId="8" fillId="0" borderId="0" xfId="0" applyNumberFormat="1" applyFont="1" applyAlignment="1">
      <alignment horizontal="left"/>
    </xf>
    <xf numFmtId="0" fontId="11" fillId="5" borderId="0" xfId="0" applyFont="1" applyFill="1" applyAlignment="1">
      <alignment horizontal="left"/>
    </xf>
    <xf numFmtId="0" fontId="9" fillId="5" borderId="0" xfId="0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2" fillId="2" borderId="0" xfId="0" applyFont="1" applyFill="1"/>
    <xf numFmtId="0" fontId="10" fillId="0" borderId="0" xfId="0" applyFont="1"/>
    <xf numFmtId="0" fontId="7" fillId="0" borderId="0" xfId="0" applyFont="1"/>
    <xf numFmtId="0" fontId="9" fillId="2" borderId="0" xfId="0" applyFont="1" applyFill="1"/>
    <xf numFmtId="0" fontId="12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rce Applied over Full Angular Swe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ummary!$F$2</c:f>
              <c:strCache>
                <c:ptCount val="1"/>
                <c:pt idx="0">
                  <c:v>Force in Vertical Orientati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ummary!$A$3:$A$13</c:f>
              <c:numCache>
                <c:formatCode>0.0</c:formatCode>
                <c:ptCount val="11"/>
                <c:pt idx="0">
                  <c:v>0</c:v>
                </c:pt>
                <c:pt idx="1">
                  <c:v>0.6</c:v>
                </c:pt>
                <c:pt idx="2">
                  <c:v>1.2</c:v>
                </c:pt>
                <c:pt idx="3">
                  <c:v>1.8</c:v>
                </c:pt>
                <c:pt idx="4">
                  <c:v>2.4</c:v>
                </c:pt>
                <c:pt idx="5">
                  <c:v>3</c:v>
                </c:pt>
                <c:pt idx="6">
                  <c:v>3.6</c:v>
                </c:pt>
                <c:pt idx="7">
                  <c:v>4.2</c:v>
                </c:pt>
                <c:pt idx="8">
                  <c:v>4.8</c:v>
                </c:pt>
                <c:pt idx="9">
                  <c:v>5.4</c:v>
                </c:pt>
                <c:pt idx="10">
                  <c:v>6</c:v>
                </c:pt>
              </c:numCache>
            </c:numRef>
          </c:xVal>
          <c:yVal>
            <c:numRef>
              <c:f>Summary!$F$3:$F$13</c:f>
              <c:numCache>
                <c:formatCode>0.000</c:formatCode>
                <c:ptCount val="11"/>
                <c:pt idx="0">
                  <c:v>2.5323619950847767</c:v>
                </c:pt>
                <c:pt idx="1">
                  <c:v>2.5307537674802871</c:v>
                </c:pt>
                <c:pt idx="2">
                  <c:v>2.5283949804477861</c:v>
                </c:pt>
                <c:pt idx="3">
                  <c:v>2.5252903296373868</c:v>
                </c:pt>
                <c:pt idx="4">
                  <c:v>2.5214446101077757</c:v>
                </c:pt>
                <c:pt idx="5">
                  <c:v>2.516862715548895</c:v>
                </c:pt>
                <c:pt idx="6">
                  <c:v>2.5115496374972266</c:v>
                </c:pt>
                <c:pt idx="7">
                  <c:v>2.5055104645436463</c:v>
                </c:pt>
                <c:pt idx="8">
                  <c:v>2.4987503815337822</c:v>
                </c:pt>
                <c:pt idx="9">
                  <c:v>2.4912746687608784</c:v>
                </c:pt>
                <c:pt idx="10">
                  <c:v>2.4830887011510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F0-4D7A-A917-5F4A589CEDD2}"/>
            </c:ext>
          </c:extLst>
        </c:ser>
        <c:ser>
          <c:idx val="1"/>
          <c:order val="1"/>
          <c:tx>
            <c:strRef>
              <c:f>Summary!$F$16</c:f>
              <c:strCache>
                <c:ptCount val="1"/>
                <c:pt idx="0">
                  <c:v>Force in Horizontal Orientatio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ummary!$A$3:$A$13</c:f>
              <c:numCache>
                <c:formatCode>0.0</c:formatCode>
                <c:ptCount val="11"/>
                <c:pt idx="0">
                  <c:v>0</c:v>
                </c:pt>
                <c:pt idx="1">
                  <c:v>0.6</c:v>
                </c:pt>
                <c:pt idx="2">
                  <c:v>1.2</c:v>
                </c:pt>
                <c:pt idx="3">
                  <c:v>1.8</c:v>
                </c:pt>
                <c:pt idx="4">
                  <c:v>2.4</c:v>
                </c:pt>
                <c:pt idx="5">
                  <c:v>3</c:v>
                </c:pt>
                <c:pt idx="6">
                  <c:v>3.6</c:v>
                </c:pt>
                <c:pt idx="7">
                  <c:v>4.2</c:v>
                </c:pt>
                <c:pt idx="8">
                  <c:v>4.8</c:v>
                </c:pt>
                <c:pt idx="9">
                  <c:v>5.4</c:v>
                </c:pt>
                <c:pt idx="10">
                  <c:v>6</c:v>
                </c:pt>
              </c:numCache>
            </c:numRef>
          </c:xVal>
          <c:yVal>
            <c:numRef>
              <c:f>Summary!$F$17:$F$27</c:f>
              <c:numCache>
                <c:formatCode>0.000</c:formatCode>
                <c:ptCount val="11"/>
                <c:pt idx="0">
                  <c:v>2.4825876519626751</c:v>
                </c:pt>
                <c:pt idx="1">
                  <c:v>2.4907271602082761</c:v>
                </c:pt>
                <c:pt idx="2">
                  <c:v>2.4981204983944099</c:v>
                </c:pt>
                <c:pt idx="3">
                  <c:v>2.5047712927407675</c:v>
                </c:pt>
                <c:pt idx="4">
                  <c:v>2.510683268511535</c:v>
                </c:pt>
                <c:pt idx="5">
                  <c:v>2.5158602493554092</c:v>
                </c:pt>
                <c:pt idx="6">
                  <c:v>2.5203061566382128</c:v>
                </c:pt>
                <c:pt idx="7">
                  <c:v>2.5240250087681018</c:v>
                </c:pt>
                <c:pt idx="8">
                  <c:v>2.5270209205132934</c:v>
                </c:pt>
                <c:pt idx="9">
                  <c:v>2.5292981023122647</c:v>
                </c:pt>
                <c:pt idx="10">
                  <c:v>2.5308608595763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F0-4D7A-A917-5F4A589CEDD2}"/>
            </c:ext>
          </c:extLst>
        </c:ser>
        <c:ser>
          <c:idx val="2"/>
          <c:order val="2"/>
          <c:tx>
            <c:strRef>
              <c:f>Summary!$A$29</c:f>
              <c:strCache>
                <c:ptCount val="1"/>
                <c:pt idx="0">
                  <c:v>Ideal Force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ummary!$A$3:$A$13</c:f>
              <c:numCache>
                <c:formatCode>0.0</c:formatCode>
                <c:ptCount val="11"/>
                <c:pt idx="0">
                  <c:v>0</c:v>
                </c:pt>
                <c:pt idx="1">
                  <c:v>0.6</c:v>
                </c:pt>
                <c:pt idx="2">
                  <c:v>1.2</c:v>
                </c:pt>
                <c:pt idx="3">
                  <c:v>1.8</c:v>
                </c:pt>
                <c:pt idx="4">
                  <c:v>2.4</c:v>
                </c:pt>
                <c:pt idx="5">
                  <c:v>3</c:v>
                </c:pt>
                <c:pt idx="6">
                  <c:v>3.6</c:v>
                </c:pt>
                <c:pt idx="7">
                  <c:v>4.2</c:v>
                </c:pt>
                <c:pt idx="8">
                  <c:v>4.8</c:v>
                </c:pt>
                <c:pt idx="9">
                  <c:v>5.4</c:v>
                </c:pt>
                <c:pt idx="10">
                  <c:v>6</c:v>
                </c:pt>
              </c:numCache>
            </c:numRef>
          </c:xVal>
          <c:yVal>
            <c:numRef>
              <c:f>Summary!$A$30:$A$40</c:f>
              <c:numCache>
                <c:formatCode>0.000</c:formatCode>
                <c:ptCount val="11"/>
                <c:pt idx="0">
                  <c:v>2.5</c:v>
                </c:pt>
                <c:pt idx="1">
                  <c:v>2.5</c:v>
                </c:pt>
                <c:pt idx="2">
                  <c:v>2.5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  <c:pt idx="9">
                  <c:v>2.5</c:v>
                </c:pt>
                <c:pt idx="10">
                  <c:v>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EF0-4D7A-A917-5F4A589CE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9218079"/>
        <c:axId val="339218559"/>
      </c:scatterChart>
      <c:valAx>
        <c:axId val="339218079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eep</a:t>
                </a:r>
                <a:r>
                  <a:rPr lang="en-US" baseline="0"/>
                  <a:t> Angle (de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218559"/>
        <c:crosses val="autoZero"/>
        <c:crossBetween val="midCat"/>
      </c:valAx>
      <c:valAx>
        <c:axId val="339218559"/>
        <c:scaling>
          <c:orientation val="minMax"/>
          <c:max val="3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rce (g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218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stant Force</a:t>
            </a:r>
            <a:r>
              <a:rPr lang="en-US" baseline="0"/>
              <a:t> in Vertical Orientation</a:t>
            </a:r>
            <a:endParaRPr lang="en-US"/>
          </a:p>
        </c:rich>
      </c:tx>
      <c:layout>
        <c:manualLayout>
          <c:xMode val="edge"/>
          <c:yMode val="edge"/>
          <c:x val="0.24568744531933509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Vertical!$S$35</c:f>
              <c:strCache>
                <c:ptCount val="1"/>
                <c:pt idx="0">
                  <c:v>F_contact (gF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Vertical!$A$36:$A$56</c:f>
              <c:numCache>
                <c:formatCode>0.000</c:formatCode>
                <c:ptCount val="21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0.9</c:v>
                </c:pt>
                <c:pt idx="4">
                  <c:v>1.2</c:v>
                </c:pt>
                <c:pt idx="5">
                  <c:v>1.5</c:v>
                </c:pt>
                <c:pt idx="6">
                  <c:v>1.8</c:v>
                </c:pt>
                <c:pt idx="7">
                  <c:v>2.1</c:v>
                </c:pt>
                <c:pt idx="8">
                  <c:v>2.4</c:v>
                </c:pt>
                <c:pt idx="9">
                  <c:v>2.7</c:v>
                </c:pt>
                <c:pt idx="10">
                  <c:v>3</c:v>
                </c:pt>
                <c:pt idx="11">
                  <c:v>3.3</c:v>
                </c:pt>
                <c:pt idx="12">
                  <c:v>3.6</c:v>
                </c:pt>
                <c:pt idx="13">
                  <c:v>3.9</c:v>
                </c:pt>
                <c:pt idx="14">
                  <c:v>4.2</c:v>
                </c:pt>
                <c:pt idx="15">
                  <c:v>4.5</c:v>
                </c:pt>
                <c:pt idx="16">
                  <c:v>4.8</c:v>
                </c:pt>
                <c:pt idx="17">
                  <c:v>5.0999999999999996</c:v>
                </c:pt>
                <c:pt idx="18">
                  <c:v>5.4</c:v>
                </c:pt>
                <c:pt idx="19">
                  <c:v>5.7</c:v>
                </c:pt>
                <c:pt idx="20">
                  <c:v>6</c:v>
                </c:pt>
              </c:numCache>
            </c:numRef>
          </c:xVal>
          <c:yVal>
            <c:numRef>
              <c:f>Vertical!$S$36:$S$56</c:f>
              <c:numCache>
                <c:formatCode>0.000</c:formatCode>
                <c:ptCount val="21"/>
                <c:pt idx="0">
                  <c:v>2.5323619950847767</c:v>
                </c:pt>
                <c:pt idx="1">
                  <c:v>2.5316519907849129</c:v>
                </c:pt>
                <c:pt idx="2">
                  <c:v>2.5307537674802871</c:v>
                </c:pt>
                <c:pt idx="3">
                  <c:v>2.5296679027533533</c:v>
                </c:pt>
                <c:pt idx="4">
                  <c:v>2.5283949804477861</c:v>
                </c:pt>
                <c:pt idx="5">
                  <c:v>2.5269355906444697</c:v>
                </c:pt>
                <c:pt idx="6">
                  <c:v>2.5252903296373868</c:v>
                </c:pt>
                <c:pt idx="7">
                  <c:v>2.5234597999093715</c:v>
                </c:pt>
                <c:pt idx="8">
                  <c:v>2.5214446101077757</c:v>
                </c:pt>
                <c:pt idx="9">
                  <c:v>2.5192453750199948</c:v>
                </c:pt>
                <c:pt idx="10">
                  <c:v>2.516862715548895</c:v>
                </c:pt>
                <c:pt idx="11">
                  <c:v>2.5142972586881074</c:v>
                </c:pt>
                <c:pt idx="12">
                  <c:v>2.5115496374972266</c:v>
                </c:pt>
                <c:pt idx="13">
                  <c:v>2.508620491076873</c:v>
                </c:pt>
                <c:pt idx="14">
                  <c:v>2.5055104645436463</c:v>
                </c:pt>
                <c:pt idx="15">
                  <c:v>2.5022202090049648</c:v>
                </c:pt>
                <c:pt idx="16">
                  <c:v>2.4987503815337822</c:v>
                </c:pt>
                <c:pt idx="17">
                  <c:v>2.495101645143186</c:v>
                </c:pt>
                <c:pt idx="18">
                  <c:v>2.4912746687608784</c:v>
                </c:pt>
                <c:pt idx="19">
                  <c:v>2.4872701272035438</c:v>
                </c:pt>
                <c:pt idx="20">
                  <c:v>2.4830887011510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96-478F-8D86-CC56BD0563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8396544"/>
        <c:axId val="458392704"/>
      </c:scatterChart>
      <c:valAx>
        <c:axId val="458396544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gle of Deflection</a:t>
                </a:r>
                <a:r>
                  <a:rPr lang="en-US" baseline="0"/>
                  <a:t> (de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392704"/>
        <c:crosses val="autoZero"/>
        <c:crossBetween val="midCat"/>
      </c:valAx>
      <c:valAx>
        <c:axId val="458392704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rce</a:t>
                </a:r>
                <a:r>
                  <a:rPr lang="en-US" baseline="0"/>
                  <a:t> (gF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396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stant Force in Horizontal</a:t>
            </a:r>
            <a:r>
              <a:rPr lang="en-US" baseline="0"/>
              <a:t> Orientation</a:t>
            </a:r>
            <a:endParaRPr lang="en-US"/>
          </a:p>
        </c:rich>
      </c:tx>
      <c:layout>
        <c:manualLayout>
          <c:xMode val="edge"/>
          <c:yMode val="edge"/>
          <c:x val="0.22262489063867016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Horizontal!$S$35</c:f>
              <c:strCache>
                <c:ptCount val="1"/>
                <c:pt idx="0">
                  <c:v>F_contact (gF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Horizontal!$A$36:$A$56</c:f>
              <c:numCache>
                <c:formatCode>0.000</c:formatCode>
                <c:ptCount val="21"/>
                <c:pt idx="0">
                  <c:v>0</c:v>
                </c:pt>
                <c:pt idx="1">
                  <c:v>0.3</c:v>
                </c:pt>
                <c:pt idx="2">
                  <c:v>0.6</c:v>
                </c:pt>
                <c:pt idx="3">
                  <c:v>0.9</c:v>
                </c:pt>
                <c:pt idx="4">
                  <c:v>1.2</c:v>
                </c:pt>
                <c:pt idx="5">
                  <c:v>1.5</c:v>
                </c:pt>
                <c:pt idx="6">
                  <c:v>1.8</c:v>
                </c:pt>
                <c:pt idx="7">
                  <c:v>2.1</c:v>
                </c:pt>
                <c:pt idx="8">
                  <c:v>2.4</c:v>
                </c:pt>
                <c:pt idx="9">
                  <c:v>2.7</c:v>
                </c:pt>
                <c:pt idx="10">
                  <c:v>3</c:v>
                </c:pt>
                <c:pt idx="11">
                  <c:v>3.3</c:v>
                </c:pt>
                <c:pt idx="12">
                  <c:v>3.6</c:v>
                </c:pt>
                <c:pt idx="13">
                  <c:v>3.9</c:v>
                </c:pt>
                <c:pt idx="14">
                  <c:v>4.2</c:v>
                </c:pt>
                <c:pt idx="15">
                  <c:v>4.5</c:v>
                </c:pt>
                <c:pt idx="16">
                  <c:v>4.8</c:v>
                </c:pt>
                <c:pt idx="17">
                  <c:v>5.0999999999999996</c:v>
                </c:pt>
                <c:pt idx="18">
                  <c:v>5.4</c:v>
                </c:pt>
                <c:pt idx="19">
                  <c:v>5.7</c:v>
                </c:pt>
                <c:pt idx="20">
                  <c:v>6</c:v>
                </c:pt>
              </c:numCache>
            </c:numRef>
          </c:xVal>
          <c:yVal>
            <c:numRef>
              <c:f>Horizontal!$S$36:$S$56</c:f>
              <c:numCache>
                <c:formatCode>0.000</c:formatCode>
                <c:ptCount val="21"/>
                <c:pt idx="0">
                  <c:v>2.4825876519626751</c:v>
                </c:pt>
                <c:pt idx="1">
                  <c:v>2.4867509000948136</c:v>
                </c:pt>
                <c:pt idx="2">
                  <c:v>2.4907271602082761</c:v>
                </c:pt>
                <c:pt idx="3">
                  <c:v>2.4945168762490866</c:v>
                </c:pt>
                <c:pt idx="4">
                  <c:v>2.4981204983944099</c:v>
                </c:pt>
                <c:pt idx="5">
                  <c:v>2.5015384830322049</c:v>
                </c:pt>
                <c:pt idx="6">
                  <c:v>2.5047712927407675</c:v>
                </c:pt>
                <c:pt idx="7">
                  <c:v>2.5078193962681583</c:v>
                </c:pt>
                <c:pt idx="8">
                  <c:v>2.510683268511535</c:v>
                </c:pt>
                <c:pt idx="9">
                  <c:v>2.5133633904963442</c:v>
                </c:pt>
                <c:pt idx="10">
                  <c:v>2.5158602493554092</c:v>
                </c:pt>
                <c:pt idx="11">
                  <c:v>2.5181743383079063</c:v>
                </c:pt>
                <c:pt idx="12">
                  <c:v>2.5203061566382128</c:v>
                </c:pt>
                <c:pt idx="13">
                  <c:v>2.5222562096746497</c:v>
                </c:pt>
                <c:pt idx="14">
                  <c:v>2.5240250087681018</c:v>
                </c:pt>
                <c:pt idx="15">
                  <c:v>2.5256130712705152</c:v>
                </c:pt>
                <c:pt idx="16">
                  <c:v>2.5270209205132934</c:v>
                </c:pt>
                <c:pt idx="17">
                  <c:v>2.5282490857855491</c:v>
                </c:pt>
                <c:pt idx="18">
                  <c:v>2.5292981023122647</c:v>
                </c:pt>
                <c:pt idx="19">
                  <c:v>2.5301685112323145</c:v>
                </c:pt>
                <c:pt idx="20">
                  <c:v>2.5308608595763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DD-4557-8C29-1ED72F157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281984"/>
        <c:axId val="1497757088"/>
      </c:scatterChart>
      <c:valAx>
        <c:axId val="1579281984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gle</a:t>
                </a:r>
                <a:r>
                  <a:rPr lang="en-US" baseline="0"/>
                  <a:t> of</a:t>
                </a:r>
                <a:r>
                  <a:rPr lang="en-US"/>
                  <a:t> Deflection</a:t>
                </a:r>
                <a:r>
                  <a:rPr lang="en-US" baseline="0"/>
                  <a:t> (deg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757088"/>
        <c:crosses val="autoZero"/>
        <c:crossBetween val="midCat"/>
      </c:valAx>
      <c:valAx>
        <c:axId val="1497757088"/>
        <c:scaling>
          <c:orientation val="minMax"/>
          <c:max val="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rce (gF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281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0</xdr:row>
      <xdr:rowOff>160972</xdr:rowOff>
    </xdr:from>
    <xdr:to>
      <xdr:col>17</xdr:col>
      <xdr:colOff>407669</xdr:colOff>
      <xdr:row>25</xdr:row>
      <xdr:rowOff>1066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2F3B51-B695-286C-6EC1-4068672E96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4</xdr:row>
      <xdr:rowOff>4762</xdr:rowOff>
    </xdr:from>
    <xdr:to>
      <xdr:col>9</xdr:col>
      <xdr:colOff>304800</xdr:colOff>
      <xdr:row>18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F8A418-8231-483D-B94B-F12237B70B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</xdr:colOff>
      <xdr:row>4</xdr:row>
      <xdr:rowOff>4762</xdr:rowOff>
    </xdr:from>
    <xdr:to>
      <xdr:col>9</xdr:col>
      <xdr:colOff>309562</xdr:colOff>
      <xdr:row>18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154CC4-25B6-4C57-B617-F89D343E3F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1A1E9-5FE0-47C8-98F5-4FEBBB2CAAFA}">
  <dimension ref="A1:F44"/>
  <sheetViews>
    <sheetView tabSelected="1" topLeftCell="A32" workbookViewId="0">
      <selection activeCell="H40" sqref="H40"/>
    </sheetView>
  </sheetViews>
  <sheetFormatPr defaultColWidth="8.90625" defaultRowHeight="14.5" x14ac:dyDescent="0.35"/>
  <cols>
    <col min="1" max="6" width="15.81640625" style="13" customWidth="1"/>
    <col min="7" max="16384" width="8.90625" style="13"/>
  </cols>
  <sheetData>
    <row r="1" spans="1:6" x14ac:dyDescent="0.35">
      <c r="A1" s="18" t="s">
        <v>58</v>
      </c>
      <c r="B1" s="18"/>
      <c r="C1" s="18"/>
      <c r="D1" s="18"/>
      <c r="E1" s="18"/>
      <c r="F1" s="18"/>
    </row>
    <row r="2" spans="1:6" ht="29" x14ac:dyDescent="0.35">
      <c r="A2" s="15" t="s">
        <v>30</v>
      </c>
      <c r="B2" s="15" t="s">
        <v>57</v>
      </c>
      <c r="C2" s="15" t="s">
        <v>45</v>
      </c>
      <c r="D2" s="15" t="s">
        <v>46</v>
      </c>
      <c r="E2" s="15" t="s">
        <v>47</v>
      </c>
      <c r="F2" s="15" t="s">
        <v>63</v>
      </c>
    </row>
    <row r="3" spans="1:6" x14ac:dyDescent="0.35">
      <c r="A3" s="17">
        <v>0</v>
      </c>
      <c r="B3" s="16">
        <f>Vertical!G36</f>
        <v>-0.79287499999999977</v>
      </c>
      <c r="C3" s="16">
        <f>Vertical!P36</f>
        <v>-3.3018205270496259</v>
      </c>
      <c r="D3" s="16">
        <f>Vertical!Q36</f>
        <v>-1.4E-3</v>
      </c>
      <c r="E3" s="16">
        <f>Vertical!R36</f>
        <v>-4.0960955270496262</v>
      </c>
      <c r="F3" s="16">
        <f>Vertical!S36</f>
        <v>2.5323619950847767</v>
      </c>
    </row>
    <row r="4" spans="1:6" x14ac:dyDescent="0.35">
      <c r="A4" s="17">
        <v>0.6</v>
      </c>
      <c r="B4" s="16">
        <f>Vertical!G38</f>
        <v>-0.78537179366871079</v>
      </c>
      <c r="C4" s="16">
        <f>Vertical!P38</f>
        <v>-3.3067224252306531</v>
      </c>
      <c r="D4" s="16">
        <f>Vertical!Q38</f>
        <v>-1.4E-3</v>
      </c>
      <c r="E4" s="16">
        <f>Vertical!R38</f>
        <v>-4.0934942188993642</v>
      </c>
      <c r="F4" s="16">
        <f>Vertical!S38</f>
        <v>2.5307537674802871</v>
      </c>
    </row>
    <row r="5" spans="1:6" x14ac:dyDescent="0.35">
      <c r="A5" s="17">
        <v>1.2</v>
      </c>
      <c r="B5" s="16">
        <f>Vertical!G40</f>
        <v>-0.77778246246991034</v>
      </c>
      <c r="C5" s="16">
        <f>Vertical!P40</f>
        <v>-3.3104964184043828</v>
      </c>
      <c r="D5" s="16">
        <f>Vertical!Q40</f>
        <v>-1.4E-3</v>
      </c>
      <c r="E5" s="16">
        <f>Vertical!R40</f>
        <v>-4.0896788808742937</v>
      </c>
      <c r="F5" s="16">
        <f>Vertical!S40</f>
        <v>2.5283949804477861</v>
      </c>
    </row>
    <row r="6" spans="1:6" x14ac:dyDescent="0.35">
      <c r="A6" s="17">
        <v>1.8</v>
      </c>
      <c r="B6" s="16">
        <f>Vertical!G42</f>
        <v>-0.77010783865928845</v>
      </c>
      <c r="C6" s="16">
        <f>Vertical!P42</f>
        <v>-3.3131492695291849</v>
      </c>
      <c r="D6" s="16">
        <f>Vertical!Q42</f>
        <v>-1.4E-3</v>
      </c>
      <c r="E6" s="16">
        <f>Vertical!R42</f>
        <v>-4.0846571081884733</v>
      </c>
      <c r="F6" s="16">
        <f>Vertical!S42</f>
        <v>2.5252903296373868</v>
      </c>
    </row>
    <row r="7" spans="1:6" x14ac:dyDescent="0.35">
      <c r="A7" s="17">
        <v>2.4</v>
      </c>
      <c r="B7" s="16">
        <f>Vertical!G44</f>
        <v>-0.76234876384583083</v>
      </c>
      <c r="C7" s="16">
        <f>Vertical!P44</f>
        <v>-3.3146878930034953</v>
      </c>
      <c r="D7" s="16">
        <f>Vertical!Q44</f>
        <v>-1.4E-3</v>
      </c>
      <c r="E7" s="16">
        <f>Vertical!R44</f>
        <v>-4.0784366568493269</v>
      </c>
      <c r="F7" s="16">
        <f>Vertical!S44</f>
        <v>2.5214446101077757</v>
      </c>
    </row>
    <row r="8" spans="1:6" x14ac:dyDescent="0.35">
      <c r="A8" s="17">
        <v>3</v>
      </c>
      <c r="B8" s="16">
        <f>Vertical!G46</f>
        <v>-0.75450608889952786</v>
      </c>
      <c r="C8" s="16">
        <f>Vertical!P46</f>
        <v>-3.3151193535008088</v>
      </c>
      <c r="D8" s="16">
        <f>Vertical!Q46</f>
        <v>-1.4E-3</v>
      </c>
      <c r="E8" s="16">
        <f>Vertical!R46</f>
        <v>-4.0710254424003374</v>
      </c>
      <c r="F8" s="16">
        <f>Vertical!S46</f>
        <v>2.516862715548895</v>
      </c>
    </row>
    <row r="9" spans="1:6" x14ac:dyDescent="0.35">
      <c r="A9" s="17">
        <v>3.6</v>
      </c>
      <c r="B9" s="16">
        <f>Vertical!G48</f>
        <v>-0.74658067385806615</v>
      </c>
      <c r="C9" s="16">
        <f>Vertical!P48</f>
        <v>-3.3144508647936979</v>
      </c>
      <c r="D9" s="16">
        <f>Vertical!Q48</f>
        <v>-1.4E-3</v>
      </c>
      <c r="E9" s="16">
        <f>Vertical!R48</f>
        <v>-4.0624315386517642</v>
      </c>
      <c r="F9" s="16">
        <f>Vertical!S48</f>
        <v>2.5115496374972266</v>
      </c>
    </row>
    <row r="10" spans="1:6" x14ac:dyDescent="0.35">
      <c r="A10" s="17">
        <v>4.2</v>
      </c>
      <c r="B10" s="16">
        <f>Vertical!G50</f>
        <v>-0.73857338783251658</v>
      </c>
      <c r="C10" s="16">
        <f>Vertical!P50</f>
        <v>-3.3126897885668303</v>
      </c>
      <c r="D10" s="16">
        <f>Vertical!Q50</f>
        <v>-1.4E-3</v>
      </c>
      <c r="E10" s="16">
        <f>Vertical!R50</f>
        <v>-4.0526631763993475</v>
      </c>
      <c r="F10" s="16">
        <f>Vertical!S50</f>
        <v>2.5055104645436463</v>
      </c>
    </row>
    <row r="11" spans="1:6" x14ac:dyDescent="0.35">
      <c r="A11" s="17">
        <v>4.8</v>
      </c>
      <c r="B11" s="16">
        <f>Vertical!G52</f>
        <v>-0.73048510891202567</v>
      </c>
      <c r="C11" s="16">
        <f>Vertical!P52</f>
        <v>-3.3098436332188665</v>
      </c>
      <c r="D11" s="16">
        <f>Vertical!Q52</f>
        <v>-1.4E-3</v>
      </c>
      <c r="E11" s="16">
        <f>Vertical!R52</f>
        <v>-4.0417287421308927</v>
      </c>
      <c r="F11" s="16">
        <f>Vertical!S52</f>
        <v>2.4987503815337822</v>
      </c>
    </row>
    <row r="12" spans="1:6" x14ac:dyDescent="0.35">
      <c r="A12" s="17">
        <v>5.4</v>
      </c>
      <c r="B12" s="16">
        <f>Vertical!G54</f>
        <v>-0.72231672406752345</v>
      </c>
      <c r="C12" s="16">
        <f>Vertical!P54</f>
        <v>-3.3059200526531969</v>
      </c>
      <c r="D12" s="16">
        <f>Vertical!Q54</f>
        <v>-1.4E-3</v>
      </c>
      <c r="E12" s="16">
        <f>Vertical!R54</f>
        <v>-4.0296367767207206</v>
      </c>
      <c r="F12" s="16">
        <f>Vertical!S54</f>
        <v>2.4912746687608784</v>
      </c>
    </row>
    <row r="13" spans="1:6" x14ac:dyDescent="0.35">
      <c r="A13" s="17">
        <v>6</v>
      </c>
      <c r="B13" s="16">
        <f>Vertical!G56</f>
        <v>-0.71406912905445741</v>
      </c>
      <c r="C13" s="16">
        <f>Vertical!P56</f>
        <v>-3.3009268450574267</v>
      </c>
      <c r="D13" s="16">
        <f>Vertical!Q56</f>
        <v>-1.4E-3</v>
      </c>
      <c r="E13" s="16">
        <f>Vertical!R56</f>
        <v>-4.0163959741118846</v>
      </c>
      <c r="F13" s="16">
        <f>Vertical!S56</f>
        <v>2.4830887011510878</v>
      </c>
    </row>
    <row r="15" spans="1:6" x14ac:dyDescent="0.35">
      <c r="A15" s="18" t="s">
        <v>59</v>
      </c>
      <c r="B15" s="18"/>
      <c r="C15" s="18"/>
      <c r="D15" s="18"/>
      <c r="E15" s="18"/>
      <c r="F15" s="18"/>
    </row>
    <row r="16" spans="1:6" ht="43.5" x14ac:dyDescent="0.35">
      <c r="A16" s="15" t="s">
        <v>30</v>
      </c>
      <c r="B16" s="15" t="s">
        <v>57</v>
      </c>
      <c r="C16" s="15" t="s">
        <v>45</v>
      </c>
      <c r="D16" s="15" t="s">
        <v>46</v>
      </c>
      <c r="E16" s="15" t="s">
        <v>47</v>
      </c>
      <c r="F16" s="15" t="s">
        <v>64</v>
      </c>
    </row>
    <row r="17" spans="1:6" x14ac:dyDescent="0.35">
      <c r="A17" s="17">
        <v>0</v>
      </c>
      <c r="B17" s="16">
        <f>Horizontal!G36</f>
        <v>-0.71236500000000014</v>
      </c>
      <c r="C17" s="16">
        <f>Horizontal!P36</f>
        <v>-3.3018205270496259</v>
      </c>
      <c r="D17" s="16">
        <f>Horizontal!Q36</f>
        <v>-1.4E-3</v>
      </c>
      <c r="E17" s="16">
        <f>Horizontal!R36</f>
        <v>-4.0155855270496268</v>
      </c>
      <c r="F17" s="16">
        <f>Horizontal!S36</f>
        <v>2.4825876519626751</v>
      </c>
    </row>
    <row r="18" spans="1:6" x14ac:dyDescent="0.35">
      <c r="A18" s="17">
        <v>0.6</v>
      </c>
      <c r="B18" s="16">
        <f>Horizontal!G38</f>
        <v>-0.72062875640623325</v>
      </c>
      <c r="C18" s="16">
        <f>Horizontal!P38</f>
        <v>-3.3067224252306531</v>
      </c>
      <c r="D18" s="16">
        <f>Horizontal!Q38</f>
        <v>-1.4E-3</v>
      </c>
      <c r="E18" s="16">
        <f>Horizontal!R38</f>
        <v>-4.0287511816368866</v>
      </c>
      <c r="F18" s="16">
        <f>Horizontal!S38</f>
        <v>2.4907271602082761</v>
      </c>
    </row>
    <row r="19" spans="1:6" x14ac:dyDescent="0.35">
      <c r="A19" s="17">
        <v>1.2</v>
      </c>
      <c r="B19" s="16">
        <f>Horizontal!G40</f>
        <v>-0.72881348774857457</v>
      </c>
      <c r="C19" s="16">
        <f>Horizontal!P40</f>
        <v>-3.3104964184043828</v>
      </c>
      <c r="D19" s="16">
        <f>Horizontal!Q40</f>
        <v>-1.4E-3</v>
      </c>
      <c r="E19" s="16">
        <f>Horizontal!R40</f>
        <v>-4.0407099061529577</v>
      </c>
      <c r="F19" s="16">
        <f>Horizontal!S40</f>
        <v>2.4981204983944099</v>
      </c>
    </row>
    <row r="20" spans="1:6" x14ac:dyDescent="0.35">
      <c r="A20" s="17">
        <v>1.8</v>
      </c>
      <c r="B20" s="16">
        <f>Horizontal!G42</f>
        <v>-0.73691829647900597</v>
      </c>
      <c r="C20" s="16">
        <f>Horizontal!P42</f>
        <v>-3.3131492695291849</v>
      </c>
      <c r="D20" s="16">
        <f>Horizontal!Q42</f>
        <v>-1.4E-3</v>
      </c>
      <c r="E20" s="16">
        <f>Horizontal!R42</f>
        <v>-4.0514675660081911</v>
      </c>
      <c r="F20" s="16">
        <f>Horizontal!S42</f>
        <v>2.5047712927407675</v>
      </c>
    </row>
    <row r="21" spans="1:6" x14ac:dyDescent="0.35">
      <c r="A21" s="17">
        <v>2.4</v>
      </c>
      <c r="B21" s="16">
        <f>Horizontal!G44</f>
        <v>-0.74494229381391186</v>
      </c>
      <c r="C21" s="16">
        <f>Horizontal!P44</f>
        <v>-3.3146878930034953</v>
      </c>
      <c r="D21" s="16">
        <f>Horizontal!Q44</f>
        <v>-1.4E-3</v>
      </c>
      <c r="E21" s="16">
        <f>Horizontal!R44</f>
        <v>-4.0610301868174075</v>
      </c>
      <c r="F21" s="16">
        <f>Horizontal!S44</f>
        <v>2.510683268511535</v>
      </c>
    </row>
    <row r="22" spans="1:6" x14ac:dyDescent="0.35">
      <c r="A22" s="17">
        <v>3</v>
      </c>
      <c r="B22" s="16">
        <f>Horizontal!G46</f>
        <v>-0.75288459983156564</v>
      </c>
      <c r="C22" s="16">
        <f>Horizontal!P46</f>
        <v>-3.3151193535008088</v>
      </c>
      <c r="D22" s="16">
        <f>Horizontal!Q46</f>
        <v>-1.4E-3</v>
      </c>
      <c r="E22" s="16">
        <f>Horizontal!R46</f>
        <v>-4.0694039533323743</v>
      </c>
      <c r="F22" s="16">
        <f>Horizontal!S46</f>
        <v>2.5158602493554092</v>
      </c>
    </row>
    <row r="23" spans="1:6" x14ac:dyDescent="0.35">
      <c r="A23" s="17">
        <v>3.6</v>
      </c>
      <c r="B23" s="16">
        <f>Horizontal!G48</f>
        <v>-0.76074434356861076</v>
      </c>
      <c r="C23" s="16">
        <f>Horizontal!P48</f>
        <v>-3.3144508647936979</v>
      </c>
      <c r="D23" s="16">
        <f>Horizontal!Q48</f>
        <v>-1.4E-3</v>
      </c>
      <c r="E23" s="16">
        <f>Horizontal!R48</f>
        <v>-4.0765952083623089</v>
      </c>
      <c r="F23" s="16">
        <f>Horizontal!S48</f>
        <v>2.5203061566382128</v>
      </c>
    </row>
    <row r="24" spans="1:6" x14ac:dyDescent="0.35">
      <c r="A24" s="17">
        <v>4.2</v>
      </c>
      <c r="B24" s="16">
        <f>Horizontal!G50</f>
        <v>-0.76852066311557365</v>
      </c>
      <c r="C24" s="16">
        <f>Horizontal!P50</f>
        <v>-3.3126897885668303</v>
      </c>
      <c r="D24" s="16">
        <f>Horizontal!Q50</f>
        <v>-1.4E-3</v>
      </c>
      <c r="E24" s="16">
        <f>Horizontal!R50</f>
        <v>-4.0826104516824042</v>
      </c>
      <c r="F24" s="16">
        <f>Horizontal!S50</f>
        <v>2.5240250087681018</v>
      </c>
    </row>
    <row r="25" spans="1:6" x14ac:dyDescent="0.35">
      <c r="A25" s="17">
        <v>4.8</v>
      </c>
      <c r="B25" s="16">
        <f>Horizontal!G52</f>
        <v>-0.77621270571138545</v>
      </c>
      <c r="C25" s="16">
        <f>Horizontal!P52</f>
        <v>-3.3098436332188665</v>
      </c>
      <c r="D25" s="16">
        <f>Horizontal!Q52</f>
        <v>-1.4E-3</v>
      </c>
      <c r="E25" s="16">
        <f>Horizontal!R52</f>
        <v>-4.0874563389302523</v>
      </c>
      <c r="F25" s="16">
        <f>Horizontal!S52</f>
        <v>2.5270209205132934</v>
      </c>
    </row>
    <row r="26" spans="1:6" x14ac:dyDescent="0.35">
      <c r="A26" s="17">
        <v>5.4</v>
      </c>
      <c r="B26" s="16">
        <f>Horizontal!G54</f>
        <v>-0.78381962783689119</v>
      </c>
      <c r="C26" s="16">
        <f>Horizontal!P54</f>
        <v>-3.3059200526531969</v>
      </c>
      <c r="D26" s="16">
        <f>Horizontal!Q54</f>
        <v>-1.4E-3</v>
      </c>
      <c r="E26" s="16">
        <f>Horizontal!R54</f>
        <v>-4.0911396804900884</v>
      </c>
      <c r="F26" s="16">
        <f>Horizontal!S54</f>
        <v>2.5292981023122647</v>
      </c>
    </row>
    <row r="27" spans="1:6" x14ac:dyDescent="0.35">
      <c r="A27" s="17">
        <v>6</v>
      </c>
      <c r="B27" s="16">
        <f>Horizontal!G56</f>
        <v>-0.79134059530736245</v>
      </c>
      <c r="C27" s="16">
        <f>Horizontal!P56</f>
        <v>-3.3009268450574267</v>
      </c>
      <c r="D27" s="16">
        <f>Horizontal!Q56</f>
        <v>-1.4E-3</v>
      </c>
      <c r="E27" s="16">
        <f>Horizontal!R56</f>
        <v>-4.0936674403647899</v>
      </c>
      <c r="F27" s="16">
        <f>Horizontal!S56</f>
        <v>2.5308608595763773</v>
      </c>
    </row>
    <row r="29" spans="1:6" x14ac:dyDescent="0.35">
      <c r="A29" s="12" t="s">
        <v>60</v>
      </c>
      <c r="C29" s="19" t="s">
        <v>61</v>
      </c>
      <c r="D29" s="19"/>
      <c r="E29" s="19"/>
    </row>
    <row r="30" spans="1:6" ht="43.5" x14ac:dyDescent="0.35">
      <c r="A30" s="14">
        <v>2.5</v>
      </c>
      <c r="C30" s="15" t="s">
        <v>30</v>
      </c>
      <c r="D30" s="15" t="s">
        <v>63</v>
      </c>
      <c r="E30" s="15" t="s">
        <v>64</v>
      </c>
    </row>
    <row r="31" spans="1:6" x14ac:dyDescent="0.35">
      <c r="A31" s="14">
        <v>2.5</v>
      </c>
      <c r="C31" s="17">
        <v>0</v>
      </c>
      <c r="D31" s="16">
        <f t="shared" ref="D31:D41" si="0">F3</f>
        <v>2.5323619950847767</v>
      </c>
      <c r="E31" s="16">
        <f t="shared" ref="E31:E41" si="1">F17</f>
        <v>2.4825876519626751</v>
      </c>
    </row>
    <row r="32" spans="1:6" x14ac:dyDescent="0.35">
      <c r="A32" s="14">
        <v>2.5</v>
      </c>
      <c r="C32" s="17">
        <v>0.6</v>
      </c>
      <c r="D32" s="16">
        <f t="shared" si="0"/>
        <v>2.5307537674802871</v>
      </c>
      <c r="E32" s="16">
        <f t="shared" si="1"/>
        <v>2.4907271602082761</v>
      </c>
    </row>
    <row r="33" spans="1:6" x14ac:dyDescent="0.35">
      <c r="A33" s="14">
        <v>2.5</v>
      </c>
      <c r="C33" s="17">
        <v>1.2</v>
      </c>
      <c r="D33" s="16">
        <f t="shared" si="0"/>
        <v>2.5283949804477861</v>
      </c>
      <c r="E33" s="16">
        <f t="shared" si="1"/>
        <v>2.4981204983944099</v>
      </c>
    </row>
    <row r="34" spans="1:6" x14ac:dyDescent="0.35">
      <c r="A34" s="14">
        <v>2.5</v>
      </c>
      <c r="C34" s="17">
        <v>1.8</v>
      </c>
      <c r="D34" s="16">
        <f t="shared" si="0"/>
        <v>2.5252903296373868</v>
      </c>
      <c r="E34" s="16">
        <f t="shared" si="1"/>
        <v>2.5047712927407675</v>
      </c>
    </row>
    <row r="35" spans="1:6" x14ac:dyDescent="0.35">
      <c r="A35" s="14">
        <v>2.5</v>
      </c>
      <c r="C35" s="17">
        <v>2.4</v>
      </c>
      <c r="D35" s="16">
        <f t="shared" si="0"/>
        <v>2.5214446101077757</v>
      </c>
      <c r="E35" s="16">
        <f t="shared" si="1"/>
        <v>2.510683268511535</v>
      </c>
    </row>
    <row r="36" spans="1:6" x14ac:dyDescent="0.35">
      <c r="A36" s="14">
        <v>2.5</v>
      </c>
      <c r="C36" s="17">
        <v>3</v>
      </c>
      <c r="D36" s="16">
        <f t="shared" si="0"/>
        <v>2.516862715548895</v>
      </c>
      <c r="E36" s="16">
        <f t="shared" si="1"/>
        <v>2.5158602493554092</v>
      </c>
    </row>
    <row r="37" spans="1:6" x14ac:dyDescent="0.35">
      <c r="A37" s="14">
        <v>2.5</v>
      </c>
      <c r="C37" s="17">
        <v>3.6</v>
      </c>
      <c r="D37" s="16">
        <f t="shared" si="0"/>
        <v>2.5115496374972266</v>
      </c>
      <c r="E37" s="16">
        <f t="shared" si="1"/>
        <v>2.5203061566382128</v>
      </c>
    </row>
    <row r="38" spans="1:6" x14ac:dyDescent="0.35">
      <c r="A38" s="14">
        <v>2.5</v>
      </c>
      <c r="C38" s="17">
        <v>4.2</v>
      </c>
      <c r="D38" s="16">
        <f t="shared" si="0"/>
        <v>2.5055104645436463</v>
      </c>
      <c r="E38" s="16">
        <f t="shared" si="1"/>
        <v>2.5240250087681018</v>
      </c>
    </row>
    <row r="39" spans="1:6" x14ac:dyDescent="0.35">
      <c r="A39" s="14">
        <v>2.5</v>
      </c>
      <c r="C39" s="17">
        <v>4.8</v>
      </c>
      <c r="D39" s="16">
        <f t="shared" si="0"/>
        <v>2.4987503815337822</v>
      </c>
      <c r="E39" s="16">
        <f t="shared" si="1"/>
        <v>2.5270209205132934</v>
      </c>
    </row>
    <row r="40" spans="1:6" x14ac:dyDescent="0.35">
      <c r="A40" s="14">
        <v>2.5</v>
      </c>
      <c r="C40" s="17">
        <v>5.4</v>
      </c>
      <c r="D40" s="16">
        <f t="shared" si="0"/>
        <v>2.4912746687608784</v>
      </c>
      <c r="E40" s="16">
        <f t="shared" si="1"/>
        <v>2.5292981023122647</v>
      </c>
    </row>
    <row r="41" spans="1:6" x14ac:dyDescent="0.35">
      <c r="C41" s="17">
        <v>6</v>
      </c>
      <c r="D41" s="16">
        <f t="shared" si="0"/>
        <v>2.4830887011510878</v>
      </c>
      <c r="E41" s="16">
        <f t="shared" si="1"/>
        <v>2.5308608595763773</v>
      </c>
    </row>
    <row r="44" spans="1:6" ht="51.5" customHeight="1" x14ac:dyDescent="0.35">
      <c r="A44" s="25" t="s">
        <v>65</v>
      </c>
      <c r="B44" s="26"/>
      <c r="C44" s="26"/>
      <c r="D44" s="26"/>
      <c r="E44" s="26"/>
      <c r="F44" s="26"/>
    </row>
  </sheetData>
  <mergeCells count="4">
    <mergeCell ref="A1:F1"/>
    <mergeCell ref="A15:F15"/>
    <mergeCell ref="C29:E29"/>
    <mergeCell ref="A44:F4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75439-1AD8-46AF-B4F6-D152737DF120}">
  <dimension ref="A1:S63"/>
  <sheetViews>
    <sheetView zoomScaleNormal="10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A15" sqref="A15"/>
    </sheetView>
  </sheetViews>
  <sheetFormatPr defaultColWidth="8.6328125" defaultRowHeight="14.5" x14ac:dyDescent="0.35"/>
  <cols>
    <col min="1" max="1" width="28" customWidth="1"/>
    <col min="2" max="4" width="14" customWidth="1"/>
    <col min="5" max="18" width="16" customWidth="1"/>
  </cols>
  <sheetData>
    <row r="1" spans="1:8" ht="18.5" x14ac:dyDescent="0.45">
      <c r="A1" s="22" t="s">
        <v>56</v>
      </c>
      <c r="B1" s="22"/>
      <c r="C1" s="22"/>
      <c r="D1" s="22"/>
      <c r="E1" s="22"/>
      <c r="F1" s="22"/>
      <c r="G1" s="22"/>
      <c r="H1" s="22"/>
    </row>
    <row r="2" spans="1:8" x14ac:dyDescent="0.35">
      <c r="A2" s="23" t="s">
        <v>0</v>
      </c>
      <c r="B2" s="23"/>
      <c r="C2" s="23"/>
      <c r="D2" s="23"/>
      <c r="E2" s="23"/>
      <c r="F2" s="23"/>
      <c r="G2" s="23"/>
      <c r="H2" s="23"/>
    </row>
    <row r="3" spans="1:8" x14ac:dyDescent="0.35">
      <c r="A3" s="11"/>
      <c r="B3" s="11"/>
      <c r="C3" s="11"/>
      <c r="D3" s="11"/>
      <c r="E3" s="11"/>
      <c r="F3" s="11"/>
      <c r="G3" s="11"/>
      <c r="H3" s="11"/>
    </row>
    <row r="4" spans="1:8" x14ac:dyDescent="0.35">
      <c r="A4" s="24" t="s">
        <v>1</v>
      </c>
      <c r="B4" s="24"/>
      <c r="C4" s="24"/>
      <c r="D4" s="24"/>
    </row>
    <row r="5" spans="1:8" x14ac:dyDescent="0.35">
      <c r="A5" s="1" t="s">
        <v>2</v>
      </c>
      <c r="C5" s="2">
        <v>6.5009999999999998E-2</v>
      </c>
    </row>
    <row r="6" spans="1:8" x14ac:dyDescent="0.35">
      <c r="A6" s="1" t="s">
        <v>3</v>
      </c>
      <c r="C6" s="2">
        <v>0.5</v>
      </c>
    </row>
    <row r="7" spans="1:8" x14ac:dyDescent="0.35">
      <c r="A7" s="1" t="s">
        <v>4</v>
      </c>
      <c r="C7" s="2">
        <v>1.55E-2</v>
      </c>
    </row>
    <row r="8" spans="1:8" x14ac:dyDescent="0.35">
      <c r="A8" s="1" t="s">
        <v>5</v>
      </c>
      <c r="C8" s="2">
        <v>0.68</v>
      </c>
    </row>
    <row r="9" spans="1:8" x14ac:dyDescent="0.35">
      <c r="A9" s="1" t="s">
        <v>6</v>
      </c>
      <c r="C9" s="2">
        <v>453.59199999999998</v>
      </c>
    </row>
    <row r="10" spans="1:8" x14ac:dyDescent="0.35">
      <c r="A10" s="1" t="s">
        <v>7</v>
      </c>
      <c r="C10" s="2">
        <v>1.6174999999999999</v>
      </c>
    </row>
    <row r="11" spans="1:8" x14ac:dyDescent="0.35">
      <c r="A11" s="1" t="s">
        <v>8</v>
      </c>
      <c r="C11" s="2">
        <v>-0.67449999999999999</v>
      </c>
    </row>
    <row r="12" spans="1:8" x14ac:dyDescent="0.35">
      <c r="A12" s="1" t="s">
        <v>9</v>
      </c>
      <c r="C12" s="2">
        <v>0.42499999999999999</v>
      </c>
    </row>
    <row r="13" spans="1:8" x14ac:dyDescent="0.35">
      <c r="A13" s="1" t="s">
        <v>10</v>
      </c>
      <c r="C13" s="2">
        <v>-0.64700000000000002</v>
      </c>
    </row>
    <row r="14" spans="1:8" x14ac:dyDescent="0.35">
      <c r="A14" s="1" t="s">
        <v>62</v>
      </c>
      <c r="C14" s="2">
        <v>1.4E-3</v>
      </c>
    </row>
    <row r="16" spans="1:8" x14ac:dyDescent="0.35">
      <c r="A16" s="24" t="s">
        <v>11</v>
      </c>
      <c r="B16" s="24"/>
      <c r="C16" s="24"/>
      <c r="D16" s="24"/>
    </row>
    <row r="17" spans="1:4" x14ac:dyDescent="0.35">
      <c r="A17" s="3" t="s">
        <v>12</v>
      </c>
      <c r="B17" s="3" t="s">
        <v>13</v>
      </c>
      <c r="C17" s="3" t="s">
        <v>14</v>
      </c>
      <c r="D17" s="3" t="s">
        <v>15</v>
      </c>
    </row>
    <row r="18" spans="1:4" x14ac:dyDescent="0.35">
      <c r="A18" s="1" t="s">
        <v>16</v>
      </c>
      <c r="B18" s="4">
        <v>3.72</v>
      </c>
      <c r="C18" s="2">
        <v>0</v>
      </c>
      <c r="D18" s="2">
        <v>0.38750000000000001</v>
      </c>
    </row>
    <row r="19" spans="1:4" x14ac:dyDescent="0.35">
      <c r="A19" s="1" t="s">
        <v>17</v>
      </c>
      <c r="B19" s="4">
        <v>0.56000000000000005</v>
      </c>
      <c r="C19" s="2">
        <v>0</v>
      </c>
      <c r="D19" s="2">
        <v>0.88249999999999995</v>
      </c>
    </row>
    <row r="20" spans="1:4" x14ac:dyDescent="0.35">
      <c r="A20" s="1" t="s">
        <v>18</v>
      </c>
      <c r="B20" s="4">
        <v>1.6</v>
      </c>
      <c r="C20" s="2">
        <v>0</v>
      </c>
      <c r="D20" s="2">
        <v>1.0238</v>
      </c>
    </row>
    <row r="21" spans="1:4" x14ac:dyDescent="0.35">
      <c r="A21" s="1" t="s">
        <v>19</v>
      </c>
      <c r="B21" s="4">
        <v>0.1</v>
      </c>
      <c r="C21" s="2">
        <v>1.6299999999999999E-2</v>
      </c>
      <c r="D21" s="2">
        <v>1.4845999999999999</v>
      </c>
    </row>
    <row r="22" spans="1:4" x14ac:dyDescent="0.35">
      <c r="A22" s="1" t="s">
        <v>20</v>
      </c>
      <c r="B22" s="4">
        <v>1.05</v>
      </c>
      <c r="C22" s="2">
        <v>-1.55E-2</v>
      </c>
      <c r="D22" s="2">
        <v>1.3711</v>
      </c>
    </row>
    <row r="23" spans="1:4" x14ac:dyDescent="0.35">
      <c r="A23" s="1" t="s">
        <v>21</v>
      </c>
      <c r="B23" s="4">
        <v>2.8</v>
      </c>
      <c r="C23" s="2">
        <v>0.28839999999999999</v>
      </c>
      <c r="D23" s="2">
        <v>1.6174999999999999</v>
      </c>
    </row>
    <row r="24" spans="1:4" x14ac:dyDescent="0.35">
      <c r="A24" s="5" t="s">
        <v>22</v>
      </c>
      <c r="B24" s="6">
        <f>SUM(B18:B23)</f>
        <v>9.83</v>
      </c>
      <c r="C24" s="6">
        <f>SUMPRODUCT(B18:B23,C18:C23)/B24</f>
        <v>8.0658697863682585E-2</v>
      </c>
      <c r="D24" s="6">
        <f>SUMPRODUCT(B18:B23,D18:D23)/B24</f>
        <v>0.98584893184130229</v>
      </c>
    </row>
    <row r="26" spans="1:4" x14ac:dyDescent="0.35">
      <c r="A26" s="24" t="s">
        <v>23</v>
      </c>
      <c r="B26" s="24"/>
      <c r="C26" s="24"/>
      <c r="D26" s="24"/>
    </row>
    <row r="27" spans="1:4" x14ac:dyDescent="0.35">
      <c r="A27" s="3" t="s">
        <v>12</v>
      </c>
      <c r="B27" s="3" t="s">
        <v>13</v>
      </c>
      <c r="C27" s="3" t="s">
        <v>14</v>
      </c>
      <c r="D27" s="3" t="s">
        <v>15</v>
      </c>
    </row>
    <row r="28" spans="1:4" x14ac:dyDescent="0.35">
      <c r="A28" s="1" t="s">
        <v>24</v>
      </c>
      <c r="B28" s="4">
        <v>2.2799999999999998</v>
      </c>
      <c r="C28" s="2">
        <v>0</v>
      </c>
      <c r="D28" s="2">
        <v>-0.23749999999999999</v>
      </c>
    </row>
    <row r="29" spans="1:4" x14ac:dyDescent="0.35">
      <c r="A29" s="1" t="s">
        <v>25</v>
      </c>
      <c r="B29" s="4">
        <v>2.65</v>
      </c>
      <c r="C29" s="2">
        <v>0</v>
      </c>
      <c r="D29" s="2">
        <v>-1.0069999999999999</v>
      </c>
    </row>
    <row r="30" spans="1:4" x14ac:dyDescent="0.35">
      <c r="A30" s="1" t="s">
        <v>26</v>
      </c>
      <c r="B30" s="4">
        <v>3.4</v>
      </c>
      <c r="C30" s="2">
        <v>0</v>
      </c>
      <c r="D30" s="2">
        <v>-1.6890000000000001</v>
      </c>
    </row>
    <row r="31" spans="1:4" x14ac:dyDescent="0.35">
      <c r="A31" s="1" t="s">
        <v>27</v>
      </c>
      <c r="B31" s="4">
        <v>0.04</v>
      </c>
      <c r="C31" s="2">
        <v>0</v>
      </c>
      <c r="D31" s="2">
        <v>-0.64700000000000002</v>
      </c>
    </row>
    <row r="32" spans="1:4" x14ac:dyDescent="0.35">
      <c r="A32" s="5" t="s">
        <v>28</v>
      </c>
      <c r="B32" s="6">
        <f>SUM(B28:B31)</f>
        <v>8.3699999999999992</v>
      </c>
      <c r="C32" s="6">
        <f>SUMPRODUCT(B28:B31,C28:C31)/B32</f>
        <v>0</v>
      </c>
      <c r="D32" s="6">
        <f>SUMPRODUCT(B28:B31,D28:D31)/B32</f>
        <v>-1.0727037037037039</v>
      </c>
    </row>
    <row r="34" spans="1:19" x14ac:dyDescent="0.35">
      <c r="A34" s="20" t="s">
        <v>29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</row>
    <row r="35" spans="1:19" ht="36" customHeight="1" x14ac:dyDescent="0.35">
      <c r="A35" s="7" t="s">
        <v>30</v>
      </c>
      <c r="B35" s="7" t="s">
        <v>31</v>
      </c>
      <c r="C35" s="7" t="s">
        <v>32</v>
      </c>
      <c r="D35" s="7" t="s">
        <v>33</v>
      </c>
      <c r="E35" s="7" t="s">
        <v>34</v>
      </c>
      <c r="F35" s="7" t="s">
        <v>35</v>
      </c>
      <c r="G35" s="7" t="s">
        <v>36</v>
      </c>
      <c r="H35" s="7" t="s">
        <v>37</v>
      </c>
      <c r="I35" s="7" t="s">
        <v>38</v>
      </c>
      <c r="J35" s="7" t="s">
        <v>39</v>
      </c>
      <c r="K35" s="7" t="s">
        <v>40</v>
      </c>
      <c r="L35" s="7" t="s">
        <v>41</v>
      </c>
      <c r="M35" s="7" t="s">
        <v>42</v>
      </c>
      <c r="N35" s="7" t="s">
        <v>43</v>
      </c>
      <c r="O35" s="7" t="s">
        <v>44</v>
      </c>
      <c r="P35" s="7" t="s">
        <v>45</v>
      </c>
      <c r="Q35" s="7" t="s">
        <v>46</v>
      </c>
      <c r="R35" s="7" t="s">
        <v>47</v>
      </c>
      <c r="S35" s="7" t="s">
        <v>48</v>
      </c>
    </row>
    <row r="36" spans="1:19" x14ac:dyDescent="0.35">
      <c r="A36" s="4">
        <v>0</v>
      </c>
      <c r="B36" s="10">
        <f t="shared" ref="B36:B56" si="0">RADIANS(A36)</f>
        <v>0</v>
      </c>
      <c r="C36" s="10">
        <f t="shared" ref="C36:C56" si="1">COS(B36)</f>
        <v>1</v>
      </c>
      <c r="D36" s="10">
        <f t="shared" ref="D36:D56" si="2">SIN(B36)</f>
        <v>0</v>
      </c>
      <c r="E36" s="10">
        <f>-$B$24*($C$24*C36-$D$24*D36)</f>
        <v>-0.79287499999999977</v>
      </c>
      <c r="F36" s="10">
        <f t="shared" ref="F36:F56" si="3">-$B$32*($C$32*C36-$D$32*D36)</f>
        <v>0</v>
      </c>
      <c r="G36" s="10">
        <f t="shared" ref="G36:G56" si="4">E36+F36</f>
        <v>-0.79287499999999977</v>
      </c>
      <c r="H36" s="10">
        <f>-$C$13*D36</f>
        <v>0</v>
      </c>
      <c r="I36" s="10">
        <f t="shared" ref="I36:I56" si="5">$C$13*C36</f>
        <v>-0.64700000000000002</v>
      </c>
      <c r="J36" s="10">
        <f t="shared" ref="J36:J56" si="6">SQRT(($C$11-H36)^2+($C$12-I36)^2)</f>
        <v>1.2665442155724371</v>
      </c>
      <c r="K36" s="10">
        <f>J36-$C$8</f>
        <v>0.58654421557243708</v>
      </c>
      <c r="L36" s="10">
        <f>MAX(0,K36-$C$6)</f>
        <v>8.6544215572437078E-2</v>
      </c>
      <c r="M36" s="10">
        <f t="shared" ref="M36:M56" si="7">($C$7+$C$5*L36)*$C$9</f>
        <v>9.5826932065839365</v>
      </c>
      <c r="N36" s="10">
        <f t="shared" ref="N36:N56" si="8">M36*($C$11-H36)/J36</f>
        <v>-5.1032774761199784</v>
      </c>
      <c r="O36" s="10">
        <f t="shared" ref="O36:O56" si="9">M36*($C$12-I36)/J36</f>
        <v>8.1107686499638501</v>
      </c>
      <c r="P36" s="10">
        <f t="shared" ref="P36:P56" si="10">H36*O36-I36*N36</f>
        <v>-3.3018205270496259</v>
      </c>
      <c r="Q36" s="10">
        <f t="shared" ref="Q36:Q56" si="11">-ABS($C$14)</f>
        <v>-1.4E-3</v>
      </c>
      <c r="R36" s="10">
        <f>G36+P36+Q36</f>
        <v>-4.0960955270496262</v>
      </c>
      <c r="S36" s="8">
        <f t="shared" ref="S36:S56" si="12">-R36/$C$10</f>
        <v>2.5323619950847767</v>
      </c>
    </row>
    <row r="37" spans="1:19" x14ac:dyDescent="0.35">
      <c r="A37" s="4">
        <v>0.3</v>
      </c>
      <c r="B37" s="10">
        <f t="shared" si="0"/>
        <v>5.2359877559829881E-3</v>
      </c>
      <c r="C37" s="10">
        <f t="shared" si="1"/>
        <v>0.99998629224742674</v>
      </c>
      <c r="D37" s="10">
        <f t="shared" si="2"/>
        <v>5.2359638314195796E-3</v>
      </c>
      <c r="E37" s="10">
        <f t="shared" ref="E37:E56" si="13">-$B$24*($C$24*C37-$D$24*D37)</f>
        <v>-0.74212295575159348</v>
      </c>
      <c r="F37" s="10">
        <f t="shared" si="3"/>
        <v>-4.7011258339315645E-2</v>
      </c>
      <c r="G37" s="10">
        <f t="shared" si="4"/>
        <v>-0.78913421409090911</v>
      </c>
      <c r="H37" s="10">
        <f t="shared" ref="H37:H56" si="14">-$C$13*D37</f>
        <v>3.3876685989284679E-3</v>
      </c>
      <c r="I37" s="10">
        <f t="shared" si="5"/>
        <v>-0.64699113108408512</v>
      </c>
      <c r="J37" s="10">
        <f t="shared" si="6"/>
        <v>1.2683440686034002</v>
      </c>
      <c r="K37" s="10">
        <f t="shared" ref="K37:K56" si="15">J37-$C$8</f>
        <v>0.58834406860340016</v>
      </c>
      <c r="L37" s="10">
        <f t="shared" ref="L37:L56" si="16">MAX(0,K37-$C$6)</f>
        <v>8.8344068603400161E-2</v>
      </c>
      <c r="M37" s="10">
        <f t="shared" si="7"/>
        <v>9.635767301414635</v>
      </c>
      <c r="N37" s="10">
        <f t="shared" si="8"/>
        <v>-5.1499967499436012</v>
      </c>
      <c r="O37" s="10">
        <f t="shared" si="9"/>
        <v>8.144049666018855</v>
      </c>
      <c r="P37" s="10">
        <f t="shared" si="10"/>
        <v>-3.304412881003687</v>
      </c>
      <c r="Q37" s="10">
        <f t="shared" si="11"/>
        <v>-1.4E-3</v>
      </c>
      <c r="R37" s="10">
        <f t="shared" ref="R37:R56" si="17">G37+P37+Q37</f>
        <v>-4.0949470950945965</v>
      </c>
      <c r="S37" s="8">
        <f t="shared" si="12"/>
        <v>2.5316519907849129</v>
      </c>
    </row>
    <row r="38" spans="1:19" x14ac:dyDescent="0.35">
      <c r="A38" s="4">
        <v>0.6</v>
      </c>
      <c r="B38" s="10">
        <f t="shared" si="0"/>
        <v>1.0471975511965976E-2</v>
      </c>
      <c r="C38" s="10">
        <f t="shared" si="1"/>
        <v>0.99994516936551214</v>
      </c>
      <c r="D38" s="10">
        <f t="shared" si="2"/>
        <v>1.0471784116245792E-2</v>
      </c>
      <c r="E38" s="10">
        <f t="shared" si="13"/>
        <v>-0.69135056582747445</v>
      </c>
      <c r="F38" s="10">
        <f t="shared" si="3"/>
        <v>-9.4021227841236343E-2</v>
      </c>
      <c r="G38" s="10">
        <f t="shared" si="4"/>
        <v>-0.78537179366871079</v>
      </c>
      <c r="H38" s="10">
        <f t="shared" si="14"/>
        <v>6.775244323211028E-3</v>
      </c>
      <c r="I38" s="10">
        <f t="shared" si="5"/>
        <v>-0.64696452457948639</v>
      </c>
      <c r="J38" s="10">
        <f t="shared" si="6"/>
        <v>1.2701353866752061</v>
      </c>
      <c r="K38" s="10">
        <f t="shared" si="15"/>
        <v>0.59013538667520604</v>
      </c>
      <c r="L38" s="10">
        <f t="shared" si="16"/>
        <v>9.0135386675206042E-2</v>
      </c>
      <c r="M38" s="10">
        <f t="shared" si="7"/>
        <v>9.68858971723383</v>
      </c>
      <c r="N38" s="10">
        <f t="shared" si="8"/>
        <v>-5.1967659479467017</v>
      </c>
      <c r="O38" s="10">
        <f t="shared" si="9"/>
        <v>8.1769428511608631</v>
      </c>
      <c r="P38" s="10">
        <f t="shared" si="10"/>
        <v>-3.3067224252306531</v>
      </c>
      <c r="Q38" s="10">
        <f t="shared" si="11"/>
        <v>-1.4E-3</v>
      </c>
      <c r="R38" s="10">
        <f t="shared" si="17"/>
        <v>-4.0934942188993642</v>
      </c>
      <c r="S38" s="8">
        <f t="shared" si="12"/>
        <v>2.5307537674802871</v>
      </c>
    </row>
    <row r="39" spans="1:19" x14ac:dyDescent="0.35">
      <c r="A39" s="4">
        <v>0.9</v>
      </c>
      <c r="B39" s="10">
        <f t="shared" si="0"/>
        <v>1.5707963267948967E-2</v>
      </c>
      <c r="C39" s="10">
        <f t="shared" si="1"/>
        <v>0.99987663248166059</v>
      </c>
      <c r="D39" s="10">
        <f t="shared" si="2"/>
        <v>1.5707317311820675E-2</v>
      </c>
      <c r="E39" s="10">
        <f t="shared" si="13"/>
        <v>-0.64055922217836003</v>
      </c>
      <c r="F39" s="10">
        <f t="shared" si="3"/>
        <v>-0.14102861970370131</v>
      </c>
      <c r="G39" s="10">
        <f t="shared" si="4"/>
        <v>-0.78158784188206132</v>
      </c>
      <c r="H39" s="10">
        <f t="shared" si="14"/>
        <v>1.0162634300747977E-2</v>
      </c>
      <c r="I39" s="10">
        <f t="shared" si="5"/>
        <v>-0.64692018121563444</v>
      </c>
      <c r="J39" s="10">
        <f t="shared" si="6"/>
        <v>1.2719181568422546</v>
      </c>
      <c r="K39" s="10">
        <f t="shared" si="15"/>
        <v>0.59191815684225457</v>
      </c>
      <c r="L39" s="10">
        <f t="shared" si="16"/>
        <v>9.1918156842254573E-2</v>
      </c>
      <c r="M39" s="10">
        <f t="shared" si="7"/>
        <v>9.7411600723014597</v>
      </c>
      <c r="N39" s="10">
        <f t="shared" si="8"/>
        <v>-5.2435829148041107</v>
      </c>
      <c r="O39" s="10">
        <f t="shared" si="9"/>
        <v>8.2094480794858935</v>
      </c>
      <c r="P39" s="10">
        <f t="shared" si="10"/>
        <v>-3.3087499908214872</v>
      </c>
      <c r="Q39" s="10">
        <f t="shared" si="11"/>
        <v>-1.4E-3</v>
      </c>
      <c r="R39" s="10">
        <f t="shared" si="17"/>
        <v>-4.091737832703549</v>
      </c>
      <c r="S39" s="8">
        <f t="shared" si="12"/>
        <v>2.5296679027533533</v>
      </c>
    </row>
    <row r="40" spans="1:19" x14ac:dyDescent="0.35">
      <c r="A40" s="4">
        <v>1.2</v>
      </c>
      <c r="B40" s="10">
        <f t="shared" si="0"/>
        <v>2.0943951023931952E-2</v>
      </c>
      <c r="C40" s="10">
        <f t="shared" si="1"/>
        <v>0.9997806834748455</v>
      </c>
      <c r="D40" s="10">
        <f t="shared" si="2"/>
        <v>2.0942419883356957E-2</v>
      </c>
      <c r="E40" s="10">
        <f t="shared" si="13"/>
        <v>-0.58975031727459337</v>
      </c>
      <c r="F40" s="10">
        <f t="shared" si="3"/>
        <v>-0.18803214519531697</v>
      </c>
      <c r="G40" s="10">
        <f t="shared" si="4"/>
        <v>-0.77778246246991034</v>
      </c>
      <c r="H40" s="10">
        <f t="shared" si="14"/>
        <v>1.3549745664531952E-2</v>
      </c>
      <c r="I40" s="10">
        <f t="shared" si="5"/>
        <v>-0.64685810220822504</v>
      </c>
      <c r="J40" s="10">
        <f t="shared" si="6"/>
        <v>1.2736923662244526</v>
      </c>
      <c r="K40" s="10">
        <f t="shared" si="15"/>
        <v>0.59369236622445254</v>
      </c>
      <c r="L40" s="10">
        <f t="shared" si="16"/>
        <v>9.3692366224452539E-2</v>
      </c>
      <c r="M40" s="10">
        <f t="shared" si="7"/>
        <v>9.7934779868091262</v>
      </c>
      <c r="N40" s="10">
        <f t="shared" si="8"/>
        <v>-5.2904454927130784</v>
      </c>
      <c r="O40" s="10">
        <f t="shared" si="9"/>
        <v>8.2415652376685564</v>
      </c>
      <c r="P40" s="10">
        <f t="shared" si="10"/>
        <v>-3.3104964184043828</v>
      </c>
      <c r="Q40" s="10">
        <f t="shared" si="11"/>
        <v>-1.4E-3</v>
      </c>
      <c r="R40" s="10">
        <f t="shared" si="17"/>
        <v>-4.0896788808742937</v>
      </c>
      <c r="S40" s="8">
        <f t="shared" si="12"/>
        <v>2.5283949804477861</v>
      </c>
    </row>
    <row r="41" spans="1:19" x14ac:dyDescent="0.35">
      <c r="A41" s="4">
        <v>1.5</v>
      </c>
      <c r="B41" s="10">
        <f t="shared" si="0"/>
        <v>2.6179938779914945E-2</v>
      </c>
      <c r="C41" s="10">
        <f t="shared" si="1"/>
        <v>0.99965732497555726</v>
      </c>
      <c r="D41" s="10">
        <f t="shared" si="2"/>
        <v>2.6176948307873153E-2</v>
      </c>
      <c r="E41" s="10">
        <f t="shared" si="13"/>
        <v>-0.53892524406796827</v>
      </c>
      <c r="F41" s="10">
        <f t="shared" si="3"/>
        <v>-0.23503051569068836</v>
      </c>
      <c r="G41" s="10">
        <f t="shared" si="4"/>
        <v>-0.7739557597586566</v>
      </c>
      <c r="H41" s="10">
        <f t="shared" si="14"/>
        <v>1.693648555519393E-2</v>
      </c>
      <c r="I41" s="10">
        <f t="shared" si="5"/>
        <v>-0.64677828925918557</v>
      </c>
      <c r="J41" s="10">
        <f t="shared" si="6"/>
        <v>1.2754580020072257</v>
      </c>
      <c r="K41" s="10">
        <f t="shared" si="15"/>
        <v>0.59545800200722565</v>
      </c>
      <c r="L41" s="10">
        <f t="shared" si="16"/>
        <v>9.5458002007225651E-2</v>
      </c>
      <c r="M41" s="10">
        <f t="shared" si="7"/>
        <v>9.8455430828804609</v>
      </c>
      <c r="N41" s="10">
        <f t="shared" si="8"/>
        <v>-5.3373515214894143</v>
      </c>
      <c r="O41" s="10">
        <f t="shared" si="9"/>
        <v>8.2732942249692734</v>
      </c>
      <c r="P41" s="10">
        <f t="shared" si="10"/>
        <v>-3.3119625581087733</v>
      </c>
      <c r="Q41" s="10">
        <f t="shared" si="11"/>
        <v>-1.4E-3</v>
      </c>
      <c r="R41" s="10">
        <f t="shared" si="17"/>
        <v>-4.0873183178674299</v>
      </c>
      <c r="S41" s="8">
        <f t="shared" si="12"/>
        <v>2.5269355906444697</v>
      </c>
    </row>
    <row r="42" spans="1:19" x14ac:dyDescent="0.35">
      <c r="A42" s="4">
        <v>1.8</v>
      </c>
      <c r="B42" s="10">
        <f t="shared" si="0"/>
        <v>3.1415926535897934E-2</v>
      </c>
      <c r="C42" s="10">
        <f t="shared" si="1"/>
        <v>0.9995065603657316</v>
      </c>
      <c r="D42" s="10">
        <f t="shared" si="2"/>
        <v>3.1410759078128292E-2</v>
      </c>
      <c r="E42" s="10">
        <f t="shared" si="13"/>
        <v>-0.48808539595354117</v>
      </c>
      <c r="F42" s="10">
        <f t="shared" si="3"/>
        <v>-0.28202244270574728</v>
      </c>
      <c r="G42" s="10">
        <f t="shared" si="4"/>
        <v>-0.77010783865928845</v>
      </c>
      <c r="H42" s="10">
        <f t="shared" si="14"/>
        <v>2.0322761123549006E-2</v>
      </c>
      <c r="I42" s="10">
        <f t="shared" si="5"/>
        <v>-0.64668074455662838</v>
      </c>
      <c r="J42" s="10">
        <f t="shared" si="6"/>
        <v>1.2772150514415346</v>
      </c>
      <c r="K42" s="10">
        <f t="shared" si="15"/>
        <v>0.59721505144153453</v>
      </c>
      <c r="L42" s="10">
        <f t="shared" si="16"/>
        <v>9.7215051441534528E-2</v>
      </c>
      <c r="M42" s="10">
        <f t="shared" si="7"/>
        <v>9.8973549845715887</v>
      </c>
      <c r="N42" s="10">
        <f t="shared" si="8"/>
        <v>-5.3842988386633088</v>
      </c>
      <c r="O42" s="10">
        <f t="shared" si="9"/>
        <v>8.3046349532410524</v>
      </c>
      <c r="P42" s="10">
        <f t="shared" si="10"/>
        <v>-3.3131492695291849</v>
      </c>
      <c r="Q42" s="10">
        <f t="shared" si="11"/>
        <v>-1.4E-3</v>
      </c>
      <c r="R42" s="10">
        <f t="shared" si="17"/>
        <v>-4.0846571081884733</v>
      </c>
      <c r="S42" s="8">
        <f t="shared" si="12"/>
        <v>2.5252903296373868</v>
      </c>
    </row>
    <row r="43" spans="1:19" x14ac:dyDescent="0.35">
      <c r="A43" s="4">
        <v>2.1</v>
      </c>
      <c r="B43" s="10">
        <f t="shared" si="0"/>
        <v>3.6651914291880923E-2</v>
      </c>
      <c r="C43" s="10">
        <f t="shared" si="1"/>
        <v>0.99932839377865623</v>
      </c>
      <c r="D43" s="10">
        <f t="shared" si="2"/>
        <v>3.6643708706556276E-2</v>
      </c>
      <c r="E43" s="10">
        <f t="shared" si="13"/>
        <v>-0.43723216673142912</v>
      </c>
      <c r="F43" s="10">
        <f t="shared" si="3"/>
        <v>-0.32900663793307677</v>
      </c>
      <c r="G43" s="10">
        <f t="shared" si="4"/>
        <v>-0.76623880466450589</v>
      </c>
      <c r="H43" s="10">
        <f t="shared" si="14"/>
        <v>2.370847953314191E-2</v>
      </c>
      <c r="I43" s="10">
        <f t="shared" si="5"/>
        <v>-0.64656547077479065</v>
      </c>
      <c r="J43" s="10">
        <f t="shared" si="6"/>
        <v>1.2789635018438879</v>
      </c>
      <c r="K43" s="10">
        <f t="shared" si="15"/>
        <v>0.5989635018438878</v>
      </c>
      <c r="L43" s="10">
        <f t="shared" si="16"/>
        <v>9.8963501843887802E-2</v>
      </c>
      <c r="M43" s="10">
        <f t="shared" si="7"/>
        <v>9.9489133178715132</v>
      </c>
      <c r="N43" s="10">
        <f t="shared" si="8"/>
        <v>-5.4312852795747606</v>
      </c>
      <c r="O43" s="10">
        <f t="shared" si="9"/>
        <v>8.3355873469357675</v>
      </c>
      <c r="P43" s="10">
        <f t="shared" si="10"/>
        <v>-3.314057421688902</v>
      </c>
      <c r="Q43" s="10">
        <f t="shared" si="11"/>
        <v>-1.4E-3</v>
      </c>
      <c r="R43" s="10">
        <f t="shared" si="17"/>
        <v>-4.081696226353408</v>
      </c>
      <c r="S43" s="8">
        <f t="shared" si="12"/>
        <v>2.5234597999093715</v>
      </c>
    </row>
    <row r="44" spans="1:19" x14ac:dyDescent="0.35">
      <c r="A44" s="4">
        <v>2.4</v>
      </c>
      <c r="B44" s="10">
        <f t="shared" si="0"/>
        <v>4.1887902047863905E-2</v>
      </c>
      <c r="C44" s="10">
        <f t="shared" si="1"/>
        <v>0.99912283009885838</v>
      </c>
      <c r="D44" s="10">
        <f t="shared" si="2"/>
        <v>4.1875653729199623E-2</v>
      </c>
      <c r="E44" s="10">
        <f t="shared" si="13"/>
        <v>-0.3863669505686001</v>
      </c>
      <c r="F44" s="10">
        <f t="shared" si="3"/>
        <v>-0.37598181327723074</v>
      </c>
      <c r="G44" s="10">
        <f t="shared" si="4"/>
        <v>-0.76234876384583083</v>
      </c>
      <c r="H44" s="10">
        <f t="shared" si="14"/>
        <v>2.7093547962792158E-2</v>
      </c>
      <c r="I44" s="10">
        <f t="shared" si="5"/>
        <v>-0.6464324710739614</v>
      </c>
      <c r="J44" s="10">
        <f t="shared" si="6"/>
        <v>1.280703340596359</v>
      </c>
      <c r="K44" s="10">
        <f t="shared" si="15"/>
        <v>0.60070334059635899</v>
      </c>
      <c r="L44" s="10">
        <f t="shared" si="16"/>
        <v>0.10070334059635899</v>
      </c>
      <c r="M44" s="10">
        <f t="shared" si="7"/>
        <v>10.000217710702616</v>
      </c>
      <c r="N44" s="10">
        <f t="shared" si="8"/>
        <v>-5.4783086774687106</v>
      </c>
      <c r="O44" s="10">
        <f t="shared" si="9"/>
        <v>8.366151343110003</v>
      </c>
      <c r="P44" s="10">
        <f t="shared" si="10"/>
        <v>-3.3146878930034953</v>
      </c>
      <c r="Q44" s="10">
        <f t="shared" si="11"/>
        <v>-1.4E-3</v>
      </c>
      <c r="R44" s="10">
        <f t="shared" si="17"/>
        <v>-4.0784366568493269</v>
      </c>
      <c r="S44" s="8">
        <f t="shared" si="12"/>
        <v>2.5214446101077757</v>
      </c>
    </row>
    <row r="45" spans="1:19" x14ac:dyDescent="0.35">
      <c r="A45" s="4">
        <v>2.7</v>
      </c>
      <c r="B45" s="10">
        <f t="shared" si="0"/>
        <v>4.7123889803846901E-2</v>
      </c>
      <c r="C45" s="10">
        <f t="shared" si="1"/>
        <v>0.99888987496197001</v>
      </c>
      <c r="D45" s="10">
        <f t="shared" si="2"/>
        <v>4.7106450709642665E-2</v>
      </c>
      <c r="E45" s="10">
        <f t="shared" si="13"/>
        <v>-0.33549114196064916</v>
      </c>
      <c r="F45" s="10">
        <f t="shared" si="3"/>
        <v>-0.422946680890048</v>
      </c>
      <c r="G45" s="10">
        <f t="shared" si="4"/>
        <v>-0.75843782285069716</v>
      </c>
      <c r="H45" s="10">
        <f t="shared" si="14"/>
        <v>3.0477873609138804E-2</v>
      </c>
      <c r="I45" s="10">
        <f t="shared" si="5"/>
        <v>-0.6462817491003946</v>
      </c>
      <c r="J45" s="10">
        <f t="shared" si="6"/>
        <v>1.2824345551466021</v>
      </c>
      <c r="K45" s="10">
        <f t="shared" si="15"/>
        <v>0.60243455514660205</v>
      </c>
      <c r="L45" s="10">
        <f t="shared" si="16"/>
        <v>0.10243455514660205</v>
      </c>
      <c r="M45" s="10">
        <f t="shared" si="7"/>
        <v>10.051267792921118</v>
      </c>
      <c r="N45" s="10">
        <f t="shared" si="8"/>
        <v>-5.5253668635897926</v>
      </c>
      <c r="O45" s="10">
        <f t="shared" si="9"/>
        <v>8.3963268914303999</v>
      </c>
      <c r="P45" s="10">
        <f t="shared" si="10"/>
        <v>-3.3150415712441434</v>
      </c>
      <c r="Q45" s="10">
        <f t="shared" si="11"/>
        <v>-1.4E-3</v>
      </c>
      <c r="R45" s="10">
        <f t="shared" si="17"/>
        <v>-4.0748793940948413</v>
      </c>
      <c r="S45" s="8">
        <f t="shared" si="12"/>
        <v>2.5192453750199948</v>
      </c>
    </row>
    <row r="46" spans="1:19" x14ac:dyDescent="0.35">
      <c r="A46" s="4">
        <v>3</v>
      </c>
      <c r="B46" s="10">
        <f t="shared" si="0"/>
        <v>5.235987755982989E-2</v>
      </c>
      <c r="C46" s="10">
        <f t="shared" si="1"/>
        <v>0.99862953475457383</v>
      </c>
      <c r="D46" s="10">
        <f t="shared" si="2"/>
        <v>5.2335956242943835E-2</v>
      </c>
      <c r="E46" s="10">
        <f t="shared" si="13"/>
        <v>-0.2846061356935693</v>
      </c>
      <c r="F46" s="10">
        <f t="shared" si="3"/>
        <v>-0.46989995320595856</v>
      </c>
      <c r="G46" s="10">
        <f t="shared" si="4"/>
        <v>-0.75450608889952786</v>
      </c>
      <c r="H46" s="10">
        <f t="shared" si="14"/>
        <v>3.3861363689184659E-2</v>
      </c>
      <c r="I46" s="10">
        <f t="shared" si="5"/>
        <v>-0.64611330898620933</v>
      </c>
      <c r="J46" s="10">
        <f t="shared" si="6"/>
        <v>1.2841571330078683</v>
      </c>
      <c r="K46" s="10">
        <f t="shared" si="15"/>
        <v>0.60415713300786822</v>
      </c>
      <c r="L46" s="10">
        <f t="shared" si="16"/>
        <v>0.10415713300786822</v>
      </c>
      <c r="M46" s="10">
        <f t="shared" si="7"/>
        <v>10.102063196317575</v>
      </c>
      <c r="N46" s="10">
        <f t="shared" si="8"/>
        <v>-5.5724576672767627</v>
      </c>
      <c r="O46" s="10">
        <f t="shared" si="9"/>
        <v>8.4261139541785504</v>
      </c>
      <c r="P46" s="10">
        <f t="shared" si="10"/>
        <v>-3.3151193535008088</v>
      </c>
      <c r="Q46" s="10">
        <f t="shared" si="11"/>
        <v>-1.4E-3</v>
      </c>
      <c r="R46" s="10">
        <f t="shared" si="17"/>
        <v>-4.0710254424003374</v>
      </c>
      <c r="S46" s="8">
        <f t="shared" si="12"/>
        <v>2.516862715548895</v>
      </c>
    </row>
    <row r="47" spans="1:19" x14ac:dyDescent="0.35">
      <c r="A47" s="4">
        <v>3.3</v>
      </c>
      <c r="B47" s="10">
        <f t="shared" si="0"/>
        <v>5.7595865315812872E-2</v>
      </c>
      <c r="C47" s="10">
        <f t="shared" si="1"/>
        <v>0.99834181661402832</v>
      </c>
      <c r="D47" s="10">
        <f t="shared" si="2"/>
        <v>5.7564026959567277E-2</v>
      </c>
      <c r="E47" s="10">
        <f t="shared" si="13"/>
        <v>-0.23371332680551168</v>
      </c>
      <c r="F47" s="10">
        <f t="shared" si="3"/>
        <v>-0.51684034297728365</v>
      </c>
      <c r="G47" s="10">
        <f t="shared" si="4"/>
        <v>-0.75055366978279536</v>
      </c>
      <c r="H47" s="10">
        <f t="shared" si="14"/>
        <v>3.7243925442840033E-2</v>
      </c>
      <c r="I47" s="10">
        <f t="shared" si="5"/>
        <v>-0.64592715534927636</v>
      </c>
      <c r="J47" s="10">
        <f t="shared" si="6"/>
        <v>1.2858710617590225</v>
      </c>
      <c r="K47" s="10">
        <f t="shared" si="15"/>
        <v>0.6058710617590225</v>
      </c>
      <c r="L47" s="10">
        <f t="shared" si="16"/>
        <v>0.1058710617590225</v>
      </c>
      <c r="M47" s="10">
        <f t="shared" si="7"/>
        <v>10.152603554617357</v>
      </c>
      <c r="N47" s="10">
        <f t="shared" si="8"/>
        <v>-5.6195789160565779</v>
      </c>
      <c r="O47" s="10">
        <f t="shared" si="9"/>
        <v>8.4555125062553937</v>
      </c>
      <c r="P47" s="10">
        <f t="shared" si="10"/>
        <v>-3.3149221461452179</v>
      </c>
      <c r="Q47" s="10">
        <f t="shared" si="11"/>
        <v>-1.4E-3</v>
      </c>
      <c r="R47" s="10">
        <f t="shared" si="17"/>
        <v>-4.0668758159280136</v>
      </c>
      <c r="S47" s="8">
        <f t="shared" si="12"/>
        <v>2.5142972586881074</v>
      </c>
    </row>
    <row r="48" spans="1:19" x14ac:dyDescent="0.35">
      <c r="A48" s="4">
        <v>3.6</v>
      </c>
      <c r="B48" s="10">
        <f t="shared" si="0"/>
        <v>6.2831853071795868E-2</v>
      </c>
      <c r="C48" s="10">
        <f t="shared" si="1"/>
        <v>0.99802672842827156</v>
      </c>
      <c r="D48" s="10">
        <f t="shared" si="2"/>
        <v>6.2790519529313374E-2</v>
      </c>
      <c r="E48" s="10">
        <f t="shared" si="13"/>
        <v>-0.18281411054854016</v>
      </c>
      <c r="F48" s="10">
        <f t="shared" si="3"/>
        <v>-0.56376656330952601</v>
      </c>
      <c r="G48" s="10">
        <f t="shared" si="4"/>
        <v>-0.74658067385806615</v>
      </c>
      <c r="H48" s="10">
        <f t="shared" si="14"/>
        <v>4.0625466135465756E-2</v>
      </c>
      <c r="I48" s="10">
        <f t="shared" si="5"/>
        <v>-0.64572329329309175</v>
      </c>
      <c r="J48" s="10">
        <f t="shared" si="6"/>
        <v>1.2875763290445623</v>
      </c>
      <c r="K48" s="10">
        <f t="shared" si="15"/>
        <v>0.60757632904456227</v>
      </c>
      <c r="L48" s="10">
        <f t="shared" si="16"/>
        <v>0.10757632904456227</v>
      </c>
      <c r="M48" s="10">
        <f t="shared" si="7"/>
        <v>10.20288850348121</v>
      </c>
      <c r="N48" s="10">
        <f t="shared" si="8"/>
        <v>-5.6667284357381682</v>
      </c>
      <c r="O48" s="10">
        <f t="shared" si="9"/>
        <v>8.4845225351852012</v>
      </c>
      <c r="P48" s="10">
        <f t="shared" si="10"/>
        <v>-3.3144508647936979</v>
      </c>
      <c r="Q48" s="10">
        <f t="shared" si="11"/>
        <v>-1.4E-3</v>
      </c>
      <c r="R48" s="10">
        <f t="shared" si="17"/>
        <v>-4.0624315386517642</v>
      </c>
      <c r="S48" s="8">
        <f t="shared" si="12"/>
        <v>2.5115496374972266</v>
      </c>
    </row>
    <row r="49" spans="1:19" x14ac:dyDescent="0.35">
      <c r="A49" s="4">
        <v>3.9</v>
      </c>
      <c r="B49" s="10">
        <f t="shared" si="0"/>
        <v>6.806784082777885E-2</v>
      </c>
      <c r="C49" s="10">
        <f t="shared" si="1"/>
        <v>0.99768427883560529</v>
      </c>
      <c r="D49" s="10">
        <f t="shared" si="2"/>
        <v>6.8015290665248168E-2</v>
      </c>
      <c r="E49" s="10">
        <f t="shared" si="13"/>
        <v>-0.13190988235038012</v>
      </c>
      <c r="F49" s="10">
        <f t="shared" si="3"/>
        <v>-0.61067732769665062</v>
      </c>
      <c r="G49" s="10">
        <f t="shared" si="4"/>
        <v>-0.74258721004703077</v>
      </c>
      <c r="H49" s="10">
        <f t="shared" si="14"/>
        <v>4.4005893060415566E-2</v>
      </c>
      <c r="I49" s="10">
        <f t="shared" si="5"/>
        <v>-0.64550172840663667</v>
      </c>
      <c r="J49" s="10">
        <f t="shared" si="6"/>
        <v>1.2892729225746355</v>
      </c>
      <c r="K49" s="10">
        <f t="shared" si="15"/>
        <v>0.6092729225746355</v>
      </c>
      <c r="L49" s="10">
        <f t="shared" si="16"/>
        <v>0.1092729225746355</v>
      </c>
      <c r="M49" s="10">
        <f t="shared" si="7"/>
        <v>10.252917680505778</v>
      </c>
      <c r="N49" s="10">
        <f t="shared" si="8"/>
        <v>-5.7139040505058523</v>
      </c>
      <c r="O49" s="10">
        <f t="shared" si="9"/>
        <v>8.51314404111905</v>
      </c>
      <c r="P49" s="10">
        <f t="shared" si="10"/>
        <v>-3.3137064342698106</v>
      </c>
      <c r="Q49" s="10">
        <f t="shared" si="11"/>
        <v>-1.4E-3</v>
      </c>
      <c r="R49" s="10">
        <f t="shared" si="17"/>
        <v>-4.0576936443168421</v>
      </c>
      <c r="S49" s="8">
        <f t="shared" si="12"/>
        <v>2.508620491076873</v>
      </c>
    </row>
    <row r="50" spans="1:19" x14ac:dyDescent="0.35">
      <c r="A50" s="4">
        <v>4.2</v>
      </c>
      <c r="B50" s="10">
        <f t="shared" si="0"/>
        <v>7.3303828583761846E-2</v>
      </c>
      <c r="C50" s="10">
        <f t="shared" si="1"/>
        <v>0.9973144772244581</v>
      </c>
      <c r="D50" s="10">
        <f t="shared" si="2"/>
        <v>7.3238197127631688E-2</v>
      </c>
      <c r="E50" s="10">
        <f t="shared" si="13"/>
        <v>-8.1002037776161592E-2</v>
      </c>
      <c r="F50" s="10">
        <f t="shared" si="3"/>
        <v>-0.65757135005635503</v>
      </c>
      <c r="G50" s="10">
        <f t="shared" si="4"/>
        <v>-0.73857338783251658</v>
      </c>
      <c r="H50" s="10">
        <f t="shared" si="14"/>
        <v>4.7385113541577706E-2</v>
      </c>
      <c r="I50" s="10">
        <f t="shared" si="5"/>
        <v>-0.64526246676422438</v>
      </c>
      <c r="J50" s="10">
        <f t="shared" si="6"/>
        <v>1.2909608301250581</v>
      </c>
      <c r="K50" s="10">
        <f t="shared" si="15"/>
        <v>0.61096083012505809</v>
      </c>
      <c r="L50" s="10">
        <f t="shared" si="16"/>
        <v>0.11096083012505809</v>
      </c>
      <c r="M50" s="10">
        <f t="shared" si="7"/>
        <v>10.302690725224128</v>
      </c>
      <c r="N50" s="10">
        <f t="shared" si="8"/>
        <v>-5.7611035830124351</v>
      </c>
      <c r="O50" s="10">
        <f t="shared" si="9"/>
        <v>8.5413770368378277</v>
      </c>
      <c r="P50" s="10">
        <f t="shared" si="10"/>
        <v>-3.3126897885668303</v>
      </c>
      <c r="Q50" s="10">
        <f t="shared" si="11"/>
        <v>-1.4E-3</v>
      </c>
      <c r="R50" s="10">
        <f t="shared" si="17"/>
        <v>-4.0526631763993475</v>
      </c>
      <c r="S50" s="8">
        <f t="shared" si="12"/>
        <v>2.5055104645436463</v>
      </c>
    </row>
    <row r="51" spans="1:19" x14ac:dyDescent="0.35">
      <c r="A51" s="4">
        <v>4.5</v>
      </c>
      <c r="B51" s="10">
        <f t="shared" si="0"/>
        <v>7.8539816339744828E-2</v>
      </c>
      <c r="C51" s="10">
        <f t="shared" si="1"/>
        <v>0.99691733373312796</v>
      </c>
      <c r="D51" s="10">
        <f t="shared" si="2"/>
        <v>7.8459095727844944E-2</v>
      </c>
      <c r="E51" s="10">
        <f t="shared" si="13"/>
        <v>-3.0091972490159605E-2</v>
      </c>
      <c r="F51" s="10">
        <f t="shared" si="3"/>
        <v>-0.70444734476532778</v>
      </c>
      <c r="G51" s="10">
        <f t="shared" si="4"/>
        <v>-0.73453931725548738</v>
      </c>
      <c r="H51" s="10">
        <f t="shared" si="14"/>
        <v>5.0763034935915677E-2</v>
      </c>
      <c r="I51" s="10">
        <f t="shared" si="5"/>
        <v>-0.64500551492533387</v>
      </c>
      <c r="J51" s="10">
        <f t="shared" si="6"/>
        <v>1.2926400395373354</v>
      </c>
      <c r="K51" s="10">
        <f t="shared" si="15"/>
        <v>0.61264003953733537</v>
      </c>
      <c r="L51" s="10">
        <f t="shared" si="16"/>
        <v>0.11264003953733537</v>
      </c>
      <c r="M51" s="10">
        <f t="shared" si="7"/>
        <v>10.352207279106374</v>
      </c>
      <c r="N51" s="10">
        <f t="shared" si="8"/>
        <v>-5.8083248544719943</v>
      </c>
      <c r="O51" s="10">
        <f t="shared" si="9"/>
        <v>8.5692215477548412</v>
      </c>
      <c r="P51" s="10">
        <f t="shared" si="10"/>
        <v>-3.3114018708100432</v>
      </c>
      <c r="Q51" s="10">
        <f t="shared" si="11"/>
        <v>-1.4E-3</v>
      </c>
      <c r="R51" s="10">
        <f t="shared" si="17"/>
        <v>-4.0473411880655306</v>
      </c>
      <c r="S51" s="8">
        <f t="shared" si="12"/>
        <v>2.5022202090049648</v>
      </c>
    </row>
    <row r="52" spans="1:19" x14ac:dyDescent="0.35">
      <c r="A52" s="4">
        <v>4.8</v>
      </c>
      <c r="B52" s="10">
        <f t="shared" si="0"/>
        <v>8.377580409572781E-2</v>
      </c>
      <c r="C52" s="10">
        <f t="shared" si="1"/>
        <v>0.99649285924950437</v>
      </c>
      <c r="D52" s="10">
        <f t="shared" si="2"/>
        <v>8.3677843332315482E-2</v>
      </c>
      <c r="E52" s="10">
        <f t="shared" si="13"/>
        <v>2.0818917782468905E-2</v>
      </c>
      <c r="F52" s="10">
        <f t="shared" si="3"/>
        <v>-0.75130402669449459</v>
      </c>
      <c r="G52" s="10">
        <f t="shared" si="4"/>
        <v>-0.73048510891202567</v>
      </c>
      <c r="H52" s="10">
        <f t="shared" si="14"/>
        <v>5.4139564636008115E-2</v>
      </c>
      <c r="I52" s="10">
        <f t="shared" si="5"/>
        <v>-0.64473087993442935</v>
      </c>
      <c r="J52" s="10">
        <f t="shared" si="6"/>
        <v>1.29431053871868</v>
      </c>
      <c r="K52" s="10">
        <f t="shared" si="15"/>
        <v>0.61431053871867991</v>
      </c>
      <c r="L52" s="10">
        <f t="shared" si="16"/>
        <v>0.11431053871867991</v>
      </c>
      <c r="M52" s="10">
        <f t="shared" si="7"/>
        <v>10.40146698556021</v>
      </c>
      <c r="N52" s="10">
        <f t="shared" si="8"/>
        <v>-5.855565684752329</v>
      </c>
      <c r="O52" s="10">
        <f t="shared" si="9"/>
        <v>8.596677611917876</v>
      </c>
      <c r="P52" s="10">
        <f t="shared" si="10"/>
        <v>-3.3098436332188665</v>
      </c>
      <c r="Q52" s="10">
        <f t="shared" si="11"/>
        <v>-1.4E-3</v>
      </c>
      <c r="R52" s="10">
        <f t="shared" si="17"/>
        <v>-4.0417287421308927</v>
      </c>
      <c r="S52" s="8">
        <f t="shared" si="12"/>
        <v>2.4987503815337822</v>
      </c>
    </row>
    <row r="53" spans="1:19" x14ac:dyDescent="0.35">
      <c r="A53" s="4">
        <v>5.0999999999999996</v>
      </c>
      <c r="B53" s="10">
        <f t="shared" si="0"/>
        <v>8.9011791851710806E-2</v>
      </c>
      <c r="C53" s="10">
        <f t="shared" si="1"/>
        <v>0.99604106541076953</v>
      </c>
      <c r="D53" s="10">
        <f t="shared" si="2"/>
        <v>8.8894296866441513E-2</v>
      </c>
      <c r="E53" s="10">
        <f t="shared" si="13"/>
        <v>7.1729237293950157E-2</v>
      </c>
      <c r="F53" s="10">
        <f t="shared" si="3"/>
        <v>-0.79814011124425122</v>
      </c>
      <c r="G53" s="10">
        <f t="shared" si="4"/>
        <v>-0.72641087395030102</v>
      </c>
      <c r="H53" s="10">
        <f t="shared" si="14"/>
        <v>5.7514610072587659E-2</v>
      </c>
      <c r="I53" s="10">
        <f t="shared" si="5"/>
        <v>-0.64443856932076793</v>
      </c>
      <c r="J53" s="10">
        <f t="shared" si="6"/>
        <v>1.2959723156420331</v>
      </c>
      <c r="K53" s="10">
        <f t="shared" si="15"/>
        <v>0.61597231564203303</v>
      </c>
      <c r="L53" s="10">
        <f t="shared" si="16"/>
        <v>0.11597231564203303</v>
      </c>
      <c r="M53" s="10">
        <f t="shared" si="7"/>
        <v>10.450469489931535</v>
      </c>
      <c r="N53" s="10">
        <f t="shared" si="8"/>
        <v>-5.9028238924670999</v>
      </c>
      <c r="O53" s="10">
        <f t="shared" si="9"/>
        <v>8.6237452800108532</v>
      </c>
      <c r="P53" s="10">
        <f t="shared" si="10"/>
        <v>-3.3080160370688017</v>
      </c>
      <c r="Q53" s="10">
        <f t="shared" si="11"/>
        <v>-1.4E-3</v>
      </c>
      <c r="R53" s="10">
        <f t="shared" si="17"/>
        <v>-4.035826911019103</v>
      </c>
      <c r="S53" s="8">
        <f t="shared" si="12"/>
        <v>2.495101645143186</v>
      </c>
    </row>
    <row r="54" spans="1:19" x14ac:dyDescent="0.35">
      <c r="A54" s="4">
        <v>5.4</v>
      </c>
      <c r="B54" s="10">
        <f t="shared" si="0"/>
        <v>9.4247779607693802E-2</v>
      </c>
      <c r="C54" s="10">
        <f t="shared" si="1"/>
        <v>0.99556196460308</v>
      </c>
      <c r="D54" s="10">
        <f t="shared" si="2"/>
        <v>9.4108313318514325E-2</v>
      </c>
      <c r="E54" s="10">
        <f t="shared" si="13"/>
        <v>0.12263759031215705</v>
      </c>
      <c r="F54" s="10">
        <f t="shared" si="3"/>
        <v>-0.84495431437968049</v>
      </c>
      <c r="G54" s="10">
        <f t="shared" si="4"/>
        <v>-0.72231672406752345</v>
      </c>
      <c r="H54" s="10">
        <f t="shared" si="14"/>
        <v>6.088807871707877E-2</v>
      </c>
      <c r="I54" s="10">
        <f t="shared" si="5"/>
        <v>-0.64412859109819276</v>
      </c>
      <c r="J54" s="10">
        <f t="shared" si="6"/>
        <v>1.2976253583460839</v>
      </c>
      <c r="K54" s="10">
        <f t="shared" si="15"/>
        <v>0.6176253583460839</v>
      </c>
      <c r="L54" s="10">
        <f t="shared" si="16"/>
        <v>0.1176253583460839</v>
      </c>
      <c r="M54" s="10">
        <f t="shared" si="7"/>
        <v>10.499214439505026</v>
      </c>
      <c r="N54" s="10">
        <f t="shared" si="8"/>
        <v>-5.9500972950676418</v>
      </c>
      <c r="O54" s="10">
        <f t="shared" si="9"/>
        <v>8.6504246153549946</v>
      </c>
      <c r="P54" s="10">
        <f t="shared" si="10"/>
        <v>-3.3059200526531969</v>
      </c>
      <c r="Q54" s="10">
        <f t="shared" si="11"/>
        <v>-1.4E-3</v>
      </c>
      <c r="R54" s="10">
        <f t="shared" si="17"/>
        <v>-4.0296367767207206</v>
      </c>
      <c r="S54" s="8">
        <f t="shared" si="12"/>
        <v>2.4912746687608784</v>
      </c>
    </row>
    <row r="55" spans="1:19" x14ac:dyDescent="0.35">
      <c r="A55" s="4">
        <v>5.7</v>
      </c>
      <c r="B55" s="10">
        <f t="shared" si="0"/>
        <v>9.9483767363676784E-2</v>
      </c>
      <c r="C55" s="10">
        <f t="shared" si="1"/>
        <v>0.99505556996122635</v>
      </c>
      <c r="D55" s="10">
        <f t="shared" si="2"/>
        <v>9.931974974363901E-2</v>
      </c>
      <c r="E55" s="10">
        <f t="shared" si="13"/>
        <v>0.17354258115887555</v>
      </c>
      <c r="F55" s="10">
        <f t="shared" si="3"/>
        <v>-0.89174535266575528</v>
      </c>
      <c r="G55" s="10">
        <f t="shared" si="4"/>
        <v>-0.71820277150687972</v>
      </c>
      <c r="H55" s="10">
        <f t="shared" si="14"/>
        <v>6.4259878084134442E-2</v>
      </c>
      <c r="I55" s="10">
        <f t="shared" si="5"/>
        <v>-0.64380095376491342</v>
      </c>
      <c r="J55" s="10">
        <f t="shared" si="6"/>
        <v>1.2992696549352925</v>
      </c>
      <c r="K55" s="10">
        <f t="shared" si="15"/>
        <v>0.6192696549352924</v>
      </c>
      <c r="L55" s="10">
        <f t="shared" si="16"/>
        <v>0.1192696549352924</v>
      </c>
      <c r="M55" s="10">
        <f t="shared" si="7"/>
        <v>10.547701483504808</v>
      </c>
      <c r="N55" s="10">
        <f t="shared" si="8"/>
        <v>-5.9973837089344872</v>
      </c>
      <c r="O55" s="10">
        <f t="shared" si="9"/>
        <v>8.6767156939095766</v>
      </c>
      <c r="P55" s="10">
        <f t="shared" si="10"/>
        <v>-3.3035566592448515</v>
      </c>
      <c r="Q55" s="10">
        <f t="shared" si="11"/>
        <v>-1.4E-3</v>
      </c>
      <c r="R55" s="10">
        <f t="shared" si="17"/>
        <v>-4.0231594307517318</v>
      </c>
      <c r="S55" s="8">
        <f t="shared" si="12"/>
        <v>2.4872701272035438</v>
      </c>
    </row>
    <row r="56" spans="1:19" x14ac:dyDescent="0.35">
      <c r="A56" s="4">
        <v>6</v>
      </c>
      <c r="B56" s="10">
        <f t="shared" si="0"/>
        <v>0.10471975511965978</v>
      </c>
      <c r="C56" s="10">
        <f t="shared" si="1"/>
        <v>0.99452189536827329</v>
      </c>
      <c r="D56" s="10">
        <f t="shared" si="2"/>
        <v>0.10452846326765347</v>
      </c>
      <c r="E56" s="10">
        <f t="shared" si="13"/>
        <v>0.22444281424806739</v>
      </c>
      <c r="F56" s="10">
        <f t="shared" si="3"/>
        <v>-0.93851194330252474</v>
      </c>
      <c r="G56" s="10">
        <f t="shared" si="4"/>
        <v>-0.71406912905445741</v>
      </c>
      <c r="H56" s="10">
        <f t="shared" si="14"/>
        <v>6.7629915734171792E-2</v>
      </c>
      <c r="I56" s="10">
        <f t="shared" si="5"/>
        <v>-0.64345566630327289</v>
      </c>
      <c r="J56" s="10">
        <f t="shared" si="6"/>
        <v>1.3009051935799087</v>
      </c>
      <c r="K56" s="10">
        <f t="shared" si="15"/>
        <v>0.6209051935799087</v>
      </c>
      <c r="L56" s="10">
        <f t="shared" si="16"/>
        <v>0.1209051935799087</v>
      </c>
      <c r="M56" s="10">
        <f t="shared" si="7"/>
        <v>10.595930273095028</v>
      </c>
      <c r="N56" s="10">
        <f t="shared" si="8"/>
        <v>-6.0446809494685523</v>
      </c>
      <c r="O56" s="10">
        <f t="shared" si="9"/>
        <v>8.7026186042721445</v>
      </c>
      <c r="P56" s="10">
        <f t="shared" si="10"/>
        <v>-3.3009268450574267</v>
      </c>
      <c r="Q56" s="10">
        <f t="shared" si="11"/>
        <v>-1.4E-3</v>
      </c>
      <c r="R56" s="10">
        <f t="shared" si="17"/>
        <v>-4.0163959741118846</v>
      </c>
      <c r="S56" s="8">
        <f t="shared" si="12"/>
        <v>2.4830887011510878</v>
      </c>
    </row>
    <row r="59" spans="1:19" x14ac:dyDescent="0.35">
      <c r="A59" s="21" t="s">
        <v>49</v>
      </c>
      <c r="B59" s="21"/>
      <c r="C59" s="21"/>
      <c r="D59" s="21"/>
    </row>
    <row r="60" spans="1:19" x14ac:dyDescent="0.35">
      <c r="A60" s="1" t="s">
        <v>50</v>
      </c>
      <c r="B60" s="9"/>
      <c r="C60" s="10">
        <f>MIN(S36:S56)</f>
        <v>2.4830887011510878</v>
      </c>
      <c r="D60" s="9"/>
    </row>
    <row r="61" spans="1:19" x14ac:dyDescent="0.35">
      <c r="A61" s="1" t="s">
        <v>51</v>
      </c>
      <c r="B61" s="9"/>
      <c r="C61" s="10">
        <f>MAX(S36:S56)</f>
        <v>2.5323619950847767</v>
      </c>
      <c r="D61" s="9"/>
    </row>
    <row r="62" spans="1:19" x14ac:dyDescent="0.35">
      <c r="A62" s="1" t="s">
        <v>52</v>
      </c>
      <c r="B62" s="9"/>
      <c r="C62" s="10">
        <f>AVERAGE(S36:S56)</f>
        <v>2.5135120305724912</v>
      </c>
      <c r="D62" s="9"/>
    </row>
    <row r="63" spans="1:19" x14ac:dyDescent="0.35">
      <c r="A63" s="1" t="s">
        <v>53</v>
      </c>
      <c r="B63" s="9"/>
      <c r="C63" s="10">
        <f>MAX(S36:S56)-MIN(S36:S56)</f>
        <v>4.9273293933688844E-2</v>
      </c>
      <c r="D63" s="9"/>
    </row>
  </sheetData>
  <mergeCells count="7">
    <mergeCell ref="A34:S34"/>
    <mergeCell ref="A59:D59"/>
    <mergeCell ref="A1:H1"/>
    <mergeCell ref="A2:H2"/>
    <mergeCell ref="A4:D4"/>
    <mergeCell ref="A16:D16"/>
    <mergeCell ref="A26:D26"/>
  </mergeCells>
  <pageMargins left="0.75" right="0.75" top="1" bottom="1" header="0.511811023622047" footer="0.511811023622047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7A521-10EF-4A77-80A4-E86E30D45738}">
  <dimension ref="A1:S64"/>
  <sheetViews>
    <sheetView zoomScaleNormal="100" workbookViewId="0">
      <pane xSplit="4" ySplit="3" topLeftCell="E4" activePane="bottomRight" state="frozen"/>
      <selection pane="topRight" activeCell="E1" sqref="E1"/>
      <selection pane="bottomLeft" activeCell="A4" sqref="A4"/>
      <selection pane="bottomRight" activeCell="A15" sqref="A15"/>
    </sheetView>
  </sheetViews>
  <sheetFormatPr defaultColWidth="8.6328125" defaultRowHeight="14.5" x14ac:dyDescent="0.35"/>
  <cols>
    <col min="1" max="1" width="28" customWidth="1"/>
    <col min="2" max="4" width="14" customWidth="1"/>
    <col min="5" max="18" width="16" customWidth="1"/>
  </cols>
  <sheetData>
    <row r="1" spans="1:8" ht="18.5" x14ac:dyDescent="0.45">
      <c r="A1" s="22" t="s">
        <v>55</v>
      </c>
      <c r="B1" s="22"/>
      <c r="C1" s="22"/>
      <c r="D1" s="22"/>
      <c r="E1" s="22"/>
      <c r="F1" s="22"/>
      <c r="G1" s="22"/>
      <c r="H1" s="22"/>
    </row>
    <row r="2" spans="1:8" x14ac:dyDescent="0.35">
      <c r="A2" s="23" t="s">
        <v>54</v>
      </c>
      <c r="B2" s="23"/>
      <c r="C2" s="23"/>
      <c r="D2" s="23"/>
      <c r="E2" s="23"/>
      <c r="F2" s="23"/>
      <c r="G2" s="23"/>
      <c r="H2" s="23"/>
    </row>
    <row r="3" spans="1:8" x14ac:dyDescent="0.35">
      <c r="A3" s="11"/>
      <c r="B3" s="11"/>
      <c r="C3" s="11"/>
      <c r="D3" s="11"/>
      <c r="E3" s="11"/>
      <c r="F3" s="11"/>
      <c r="G3" s="11"/>
      <c r="H3" s="11"/>
    </row>
    <row r="4" spans="1:8" x14ac:dyDescent="0.35">
      <c r="A4" s="24" t="s">
        <v>1</v>
      </c>
      <c r="B4" s="24"/>
      <c r="C4" s="24"/>
      <c r="D4" s="24"/>
    </row>
    <row r="5" spans="1:8" x14ac:dyDescent="0.35">
      <c r="A5" s="1" t="s">
        <v>2</v>
      </c>
      <c r="B5" s="9"/>
      <c r="C5" s="2">
        <v>6.5009999999999998E-2</v>
      </c>
    </row>
    <row r="6" spans="1:8" x14ac:dyDescent="0.35">
      <c r="A6" s="1" t="s">
        <v>3</v>
      </c>
      <c r="B6" s="9"/>
      <c r="C6" s="2">
        <v>0.5</v>
      </c>
    </row>
    <row r="7" spans="1:8" x14ac:dyDescent="0.35">
      <c r="A7" s="1" t="s">
        <v>4</v>
      </c>
      <c r="B7" s="9"/>
      <c r="C7" s="2">
        <v>1.55E-2</v>
      </c>
    </row>
    <row r="8" spans="1:8" x14ac:dyDescent="0.35">
      <c r="A8" s="1" t="s">
        <v>5</v>
      </c>
      <c r="B8" s="9"/>
      <c r="C8" s="2">
        <v>0.68</v>
      </c>
    </row>
    <row r="9" spans="1:8" x14ac:dyDescent="0.35">
      <c r="A9" s="1" t="s">
        <v>6</v>
      </c>
      <c r="B9" s="9"/>
      <c r="C9" s="2">
        <v>453.59199999999998</v>
      </c>
    </row>
    <row r="10" spans="1:8" x14ac:dyDescent="0.35">
      <c r="A10" s="1" t="s">
        <v>7</v>
      </c>
      <c r="B10" s="9"/>
      <c r="C10" s="2">
        <v>1.6174999999999999</v>
      </c>
    </row>
    <row r="11" spans="1:8" x14ac:dyDescent="0.35">
      <c r="A11" s="1" t="s">
        <v>8</v>
      </c>
      <c r="B11" s="9"/>
      <c r="C11" s="2">
        <v>-0.67449999999999999</v>
      </c>
    </row>
    <row r="12" spans="1:8" x14ac:dyDescent="0.35">
      <c r="A12" s="1" t="s">
        <v>9</v>
      </c>
      <c r="B12" s="9"/>
      <c r="C12" s="2">
        <v>0.42499999999999999</v>
      </c>
    </row>
    <row r="13" spans="1:8" x14ac:dyDescent="0.35">
      <c r="A13" s="1" t="s">
        <v>10</v>
      </c>
      <c r="B13" s="9"/>
      <c r="C13" s="2">
        <v>-0.64700000000000002</v>
      </c>
    </row>
    <row r="14" spans="1:8" x14ac:dyDescent="0.35">
      <c r="A14" s="1" t="s">
        <v>62</v>
      </c>
      <c r="B14" s="9"/>
      <c r="C14" s="2">
        <v>1.4E-3</v>
      </c>
    </row>
    <row r="16" spans="1:8" x14ac:dyDescent="0.35">
      <c r="A16" s="24" t="s">
        <v>11</v>
      </c>
      <c r="B16" s="24"/>
      <c r="C16" s="24"/>
      <c r="D16" s="24"/>
    </row>
    <row r="17" spans="1:4" x14ac:dyDescent="0.35">
      <c r="A17" s="3" t="s">
        <v>12</v>
      </c>
      <c r="B17" s="3" t="s">
        <v>13</v>
      </c>
      <c r="C17" s="3" t="s">
        <v>14</v>
      </c>
      <c r="D17" s="3" t="s">
        <v>15</v>
      </c>
    </row>
    <row r="18" spans="1:4" x14ac:dyDescent="0.35">
      <c r="A18" s="1" t="s">
        <v>16</v>
      </c>
      <c r="B18" s="4">
        <v>3.72</v>
      </c>
      <c r="C18" s="2">
        <v>0</v>
      </c>
      <c r="D18" s="2">
        <v>0.38750000000000001</v>
      </c>
    </row>
    <row r="19" spans="1:4" x14ac:dyDescent="0.35">
      <c r="A19" s="1" t="s">
        <v>17</v>
      </c>
      <c r="B19" s="4">
        <v>0.56000000000000005</v>
      </c>
      <c r="C19" s="2">
        <v>0</v>
      </c>
      <c r="D19" s="2">
        <v>0.88249999999999995</v>
      </c>
    </row>
    <row r="20" spans="1:4" x14ac:dyDescent="0.35">
      <c r="A20" s="1" t="s">
        <v>18</v>
      </c>
      <c r="B20" s="4">
        <v>1.6</v>
      </c>
      <c r="C20" s="2">
        <v>0</v>
      </c>
      <c r="D20" s="2">
        <v>1.0238</v>
      </c>
    </row>
    <row r="21" spans="1:4" x14ac:dyDescent="0.35">
      <c r="A21" s="1" t="s">
        <v>19</v>
      </c>
      <c r="B21" s="4">
        <v>0.1</v>
      </c>
      <c r="C21" s="2">
        <v>1.6299999999999999E-2</v>
      </c>
      <c r="D21" s="2">
        <v>1.4845999999999999</v>
      </c>
    </row>
    <row r="22" spans="1:4" x14ac:dyDescent="0.35">
      <c r="A22" s="1" t="s">
        <v>20</v>
      </c>
      <c r="B22" s="4">
        <v>1.05</v>
      </c>
      <c r="C22" s="2">
        <v>-1.55E-2</v>
      </c>
      <c r="D22" s="2">
        <v>1.3711</v>
      </c>
    </row>
    <row r="23" spans="1:4" x14ac:dyDescent="0.35">
      <c r="A23" s="1" t="s">
        <v>21</v>
      </c>
      <c r="B23" s="4">
        <v>2.8</v>
      </c>
      <c r="C23" s="2">
        <v>0.28839999999999999</v>
      </c>
      <c r="D23" s="2">
        <v>1.6174999999999999</v>
      </c>
    </row>
    <row r="24" spans="1:4" x14ac:dyDescent="0.35">
      <c r="A24" s="5" t="s">
        <v>22</v>
      </c>
      <c r="B24" s="6">
        <f>SUM(B18:B23)</f>
        <v>9.83</v>
      </c>
      <c r="C24" s="6">
        <f>SUMPRODUCT(B18:B23,C18:C23)/B24</f>
        <v>8.0658697863682585E-2</v>
      </c>
      <c r="D24" s="6">
        <f>SUMPRODUCT(B18:B23,D18:D23)/B24</f>
        <v>0.98584893184130229</v>
      </c>
    </row>
    <row r="26" spans="1:4" x14ac:dyDescent="0.35">
      <c r="A26" s="24" t="s">
        <v>23</v>
      </c>
      <c r="B26" s="24"/>
      <c r="C26" s="24"/>
      <c r="D26" s="24"/>
    </row>
    <row r="27" spans="1:4" x14ac:dyDescent="0.35">
      <c r="A27" s="3" t="s">
        <v>12</v>
      </c>
      <c r="B27" s="3" t="s">
        <v>13</v>
      </c>
      <c r="C27" s="3" t="s">
        <v>14</v>
      </c>
      <c r="D27" s="3" t="s">
        <v>15</v>
      </c>
    </row>
    <row r="28" spans="1:4" x14ac:dyDescent="0.35">
      <c r="A28" s="1" t="s">
        <v>24</v>
      </c>
      <c r="B28" s="4">
        <v>2.2799999999999998</v>
      </c>
      <c r="C28" s="2">
        <v>0</v>
      </c>
      <c r="D28" s="2">
        <v>-0.23749999999999999</v>
      </c>
    </row>
    <row r="29" spans="1:4" x14ac:dyDescent="0.35">
      <c r="A29" s="1" t="s">
        <v>25</v>
      </c>
      <c r="B29" s="4">
        <v>2.65</v>
      </c>
      <c r="C29" s="2">
        <v>0</v>
      </c>
      <c r="D29" s="2">
        <v>-1.0069999999999999</v>
      </c>
    </row>
    <row r="30" spans="1:4" x14ac:dyDescent="0.35">
      <c r="A30" s="1" t="s">
        <v>26</v>
      </c>
      <c r="B30" s="4">
        <v>3.4</v>
      </c>
      <c r="C30" s="2">
        <v>0</v>
      </c>
      <c r="D30" s="2">
        <v>-1.6890000000000001</v>
      </c>
    </row>
    <row r="31" spans="1:4" x14ac:dyDescent="0.35">
      <c r="A31" s="1" t="s">
        <v>27</v>
      </c>
      <c r="B31" s="4">
        <v>0.04</v>
      </c>
      <c r="C31" s="2">
        <v>0</v>
      </c>
      <c r="D31" s="2">
        <v>-0.64700000000000002</v>
      </c>
    </row>
    <row r="32" spans="1:4" x14ac:dyDescent="0.35">
      <c r="A32" s="5" t="s">
        <v>28</v>
      </c>
      <c r="B32" s="6">
        <f>SUM(B28:B31)</f>
        <v>8.3699999999999992</v>
      </c>
      <c r="C32" s="6">
        <f>SUMPRODUCT(B28:B31,C28:C31)/B32</f>
        <v>0</v>
      </c>
      <c r="D32" s="6">
        <f>SUMPRODUCT(B28:B31,D28:D31)/B32</f>
        <v>-1.0727037037037039</v>
      </c>
    </row>
    <row r="34" spans="1:19" x14ac:dyDescent="0.35">
      <c r="A34" s="20" t="s">
        <v>29</v>
      </c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</row>
    <row r="35" spans="1:19" ht="36" customHeight="1" x14ac:dyDescent="0.35">
      <c r="A35" s="7" t="s">
        <v>30</v>
      </c>
      <c r="B35" s="7" t="s">
        <v>31</v>
      </c>
      <c r="C35" s="7" t="s">
        <v>32</v>
      </c>
      <c r="D35" s="7" t="s">
        <v>33</v>
      </c>
      <c r="E35" s="7" t="s">
        <v>34</v>
      </c>
      <c r="F35" s="7" t="s">
        <v>35</v>
      </c>
      <c r="G35" s="7" t="s">
        <v>36</v>
      </c>
      <c r="H35" s="7" t="s">
        <v>37</v>
      </c>
      <c r="I35" s="7" t="s">
        <v>38</v>
      </c>
      <c r="J35" s="7" t="s">
        <v>39</v>
      </c>
      <c r="K35" s="7" t="s">
        <v>40</v>
      </c>
      <c r="L35" s="7" t="s">
        <v>41</v>
      </c>
      <c r="M35" s="7" t="s">
        <v>42</v>
      </c>
      <c r="N35" s="7" t="s">
        <v>43</v>
      </c>
      <c r="O35" s="7" t="s">
        <v>44</v>
      </c>
      <c r="P35" s="7" t="s">
        <v>45</v>
      </c>
      <c r="Q35" s="7" t="s">
        <v>46</v>
      </c>
      <c r="R35" s="7" t="s">
        <v>47</v>
      </c>
      <c r="S35" s="7" t="s">
        <v>48</v>
      </c>
    </row>
    <row r="36" spans="1:19" x14ac:dyDescent="0.35">
      <c r="A36" s="4">
        <v>0</v>
      </c>
      <c r="B36" s="10">
        <f t="shared" ref="B36:B56" si="0">RADIANS(A36)</f>
        <v>0</v>
      </c>
      <c r="C36" s="10">
        <f t="shared" ref="C36:C56" si="1">COS(B36)</f>
        <v>1</v>
      </c>
      <c r="D36" s="10">
        <f t="shared" ref="D36:D56" si="2">SIN(B36)</f>
        <v>0</v>
      </c>
      <c r="E36" s="10">
        <f t="shared" ref="E36:E56" si="3">-$B$24*($C$24*D36+$D$24*C36)</f>
        <v>-9.6908950000000011</v>
      </c>
      <c r="F36" s="10">
        <f t="shared" ref="F36:F56" si="4">-$B$32*($C$32*D36+$D$32*C36)</f>
        <v>8.978530000000001</v>
      </c>
      <c r="G36" s="10">
        <f t="shared" ref="G36:G56" si="5">E36+F36</f>
        <v>-0.71236500000000014</v>
      </c>
      <c r="H36" s="10">
        <f t="shared" ref="H36:H56" si="6">-$C$13*D36</f>
        <v>0</v>
      </c>
      <c r="I36" s="10">
        <f t="shared" ref="I36:I56" si="7">$C$13*C36</f>
        <v>-0.64700000000000002</v>
      </c>
      <c r="J36" s="10">
        <f t="shared" ref="J36:J56" si="8">SQRT(($C$11-H36)^2+($C$12-I36)^2)</f>
        <v>1.2665442155724371</v>
      </c>
      <c r="K36" s="10">
        <f t="shared" ref="K36:K56" si="9">J36-$C$8</f>
        <v>0.58654421557243708</v>
      </c>
      <c r="L36" s="10">
        <f t="shared" ref="L36:L56" si="10">MAX(0,K36-$C$6)</f>
        <v>8.6544215572437078E-2</v>
      </c>
      <c r="M36" s="10">
        <f t="shared" ref="M36:M56" si="11">($C$7+$C$5*L36)*$C$9</f>
        <v>9.5826932065839365</v>
      </c>
      <c r="N36" s="10">
        <f t="shared" ref="N36:N56" si="12">M36*($C$11-H36)/J36</f>
        <v>-5.1032774761199784</v>
      </c>
      <c r="O36" s="10">
        <f t="shared" ref="O36:O56" si="13">M36*($C$12-I36)/J36</f>
        <v>8.1107686499638501</v>
      </c>
      <c r="P36" s="10">
        <f t="shared" ref="P36:P56" si="14">H36*O36-I36*N36</f>
        <v>-3.3018205270496259</v>
      </c>
      <c r="Q36" s="10">
        <f t="shared" ref="Q36:Q56" si="15">-ABS($C$14)</f>
        <v>-1.4E-3</v>
      </c>
      <c r="R36" s="10">
        <f t="shared" ref="R36:R56" si="16">G36+P36+Q36</f>
        <v>-4.0155855270496268</v>
      </c>
      <c r="S36" s="8">
        <f t="shared" ref="S36:S56" si="17">-R36/$C$10</f>
        <v>2.4825876519626751</v>
      </c>
    </row>
    <row r="37" spans="1:19" x14ac:dyDescent="0.35">
      <c r="A37" s="4">
        <v>0.3</v>
      </c>
      <c r="B37" s="10">
        <f t="shared" si="0"/>
        <v>5.2359877559829881E-3</v>
      </c>
      <c r="C37" s="10">
        <f t="shared" si="1"/>
        <v>0.99998629224742674</v>
      </c>
      <c r="D37" s="10">
        <f t="shared" si="2"/>
        <v>5.2359638314195796E-3</v>
      </c>
      <c r="E37" s="10">
        <f t="shared" si="3"/>
        <v>-9.6949136244319636</v>
      </c>
      <c r="F37" s="10">
        <f t="shared" si="4"/>
        <v>8.9784069245322904</v>
      </c>
      <c r="G37" s="10">
        <f t="shared" si="5"/>
        <v>-0.71650669989967319</v>
      </c>
      <c r="H37" s="10">
        <f t="shared" si="6"/>
        <v>3.3876685989284679E-3</v>
      </c>
      <c r="I37" s="10">
        <f t="shared" si="7"/>
        <v>-0.64699113108408512</v>
      </c>
      <c r="J37" s="10">
        <f t="shared" si="8"/>
        <v>1.2683440686034002</v>
      </c>
      <c r="K37" s="10">
        <f t="shared" si="9"/>
        <v>0.58834406860340016</v>
      </c>
      <c r="L37" s="10">
        <f t="shared" si="10"/>
        <v>8.8344068603400161E-2</v>
      </c>
      <c r="M37" s="10">
        <f t="shared" si="11"/>
        <v>9.635767301414635</v>
      </c>
      <c r="N37" s="10">
        <f t="shared" si="12"/>
        <v>-5.1499967499436012</v>
      </c>
      <c r="O37" s="10">
        <f t="shared" si="13"/>
        <v>8.144049666018855</v>
      </c>
      <c r="P37" s="10">
        <f t="shared" si="14"/>
        <v>-3.304412881003687</v>
      </c>
      <c r="Q37" s="10">
        <f t="shared" si="15"/>
        <v>-1.4E-3</v>
      </c>
      <c r="R37" s="10">
        <f t="shared" si="16"/>
        <v>-4.0223195809033605</v>
      </c>
      <c r="S37" s="8">
        <f t="shared" si="17"/>
        <v>2.4867509000948136</v>
      </c>
    </row>
    <row r="38" spans="1:19" x14ac:dyDescent="0.35">
      <c r="A38" s="4">
        <v>0.6</v>
      </c>
      <c r="B38" s="10">
        <f t="shared" si="0"/>
        <v>1.0471975511965976E-2</v>
      </c>
      <c r="C38" s="10">
        <f t="shared" si="1"/>
        <v>0.99994516936551214</v>
      </c>
      <c r="D38" s="10">
        <f t="shared" si="2"/>
        <v>1.0471784116245792E-2</v>
      </c>
      <c r="E38" s="10">
        <f t="shared" si="3"/>
        <v>-9.6986664579095656</v>
      </c>
      <c r="F38" s="10">
        <f t="shared" si="4"/>
        <v>8.9780377015033324</v>
      </c>
      <c r="G38" s="10">
        <f t="shared" si="5"/>
        <v>-0.72062875640623325</v>
      </c>
      <c r="H38" s="10">
        <f t="shared" si="6"/>
        <v>6.775244323211028E-3</v>
      </c>
      <c r="I38" s="10">
        <f t="shared" si="7"/>
        <v>-0.64696452457948639</v>
      </c>
      <c r="J38" s="10">
        <f t="shared" si="8"/>
        <v>1.2701353866752061</v>
      </c>
      <c r="K38" s="10">
        <f t="shared" si="9"/>
        <v>0.59013538667520604</v>
      </c>
      <c r="L38" s="10">
        <f t="shared" si="10"/>
        <v>9.0135386675206042E-2</v>
      </c>
      <c r="M38" s="10">
        <f t="shared" si="11"/>
        <v>9.68858971723383</v>
      </c>
      <c r="N38" s="10">
        <f t="shared" si="12"/>
        <v>-5.1967659479467017</v>
      </c>
      <c r="O38" s="10">
        <f t="shared" si="13"/>
        <v>8.1769428511608631</v>
      </c>
      <c r="P38" s="10">
        <f t="shared" si="14"/>
        <v>-3.3067224252306531</v>
      </c>
      <c r="Q38" s="10">
        <f t="shared" si="15"/>
        <v>-1.4E-3</v>
      </c>
      <c r="R38" s="10">
        <f t="shared" si="16"/>
        <v>-4.0287511816368866</v>
      </c>
      <c r="S38" s="8">
        <f t="shared" si="17"/>
        <v>2.4907271602082761</v>
      </c>
    </row>
    <row r="39" spans="1:19" x14ac:dyDescent="0.35">
      <c r="A39" s="4">
        <v>0.9</v>
      </c>
      <c r="B39" s="10">
        <f t="shared" si="0"/>
        <v>1.5707963267948967E-2</v>
      </c>
      <c r="C39" s="10">
        <f t="shared" si="1"/>
        <v>0.99987663248166059</v>
      </c>
      <c r="D39" s="10">
        <f t="shared" si="2"/>
        <v>1.5707317311820675E-2</v>
      </c>
      <c r="E39" s="10">
        <f t="shared" si="3"/>
        <v>-9.702153397546974</v>
      </c>
      <c r="F39" s="10">
        <f t="shared" si="4"/>
        <v>8.9774223410355649</v>
      </c>
      <c r="G39" s="10">
        <f t="shared" si="5"/>
        <v>-0.72473105651140912</v>
      </c>
      <c r="H39" s="10">
        <f t="shared" si="6"/>
        <v>1.0162634300747977E-2</v>
      </c>
      <c r="I39" s="10">
        <f t="shared" si="7"/>
        <v>-0.64692018121563444</v>
      </c>
      <c r="J39" s="10">
        <f t="shared" si="8"/>
        <v>1.2719181568422546</v>
      </c>
      <c r="K39" s="10">
        <f t="shared" si="9"/>
        <v>0.59191815684225457</v>
      </c>
      <c r="L39" s="10">
        <f t="shared" si="10"/>
        <v>9.1918156842254573E-2</v>
      </c>
      <c r="M39" s="10">
        <f t="shared" si="11"/>
        <v>9.7411600723014597</v>
      </c>
      <c r="N39" s="10">
        <f t="shared" si="12"/>
        <v>-5.2435829148041107</v>
      </c>
      <c r="O39" s="10">
        <f t="shared" si="13"/>
        <v>8.2094480794858935</v>
      </c>
      <c r="P39" s="10">
        <f t="shared" si="14"/>
        <v>-3.3087499908214872</v>
      </c>
      <c r="Q39" s="10">
        <f t="shared" si="15"/>
        <v>-1.4E-3</v>
      </c>
      <c r="R39" s="10">
        <f t="shared" si="16"/>
        <v>-4.0348810473328971</v>
      </c>
      <c r="S39" s="8">
        <f t="shared" si="17"/>
        <v>2.4945168762490866</v>
      </c>
    </row>
    <row r="40" spans="1:19" x14ac:dyDescent="0.35">
      <c r="A40" s="4">
        <v>1.2</v>
      </c>
      <c r="B40" s="10">
        <f t="shared" si="0"/>
        <v>2.0943951023931952E-2</v>
      </c>
      <c r="C40" s="10">
        <f t="shared" si="1"/>
        <v>0.9997806834748455</v>
      </c>
      <c r="D40" s="10">
        <f t="shared" si="2"/>
        <v>2.0942419883356957E-2</v>
      </c>
      <c r="E40" s="10">
        <f t="shared" si="3"/>
        <v>-9.7053743477479806</v>
      </c>
      <c r="F40" s="10">
        <f t="shared" si="4"/>
        <v>8.976560859999406</v>
      </c>
      <c r="G40" s="10">
        <f t="shared" si="5"/>
        <v>-0.72881348774857457</v>
      </c>
      <c r="H40" s="10">
        <f t="shared" si="6"/>
        <v>1.3549745664531952E-2</v>
      </c>
      <c r="I40" s="10">
        <f t="shared" si="7"/>
        <v>-0.64685810220822504</v>
      </c>
      <c r="J40" s="10">
        <f t="shared" si="8"/>
        <v>1.2736923662244526</v>
      </c>
      <c r="K40" s="10">
        <f t="shared" si="9"/>
        <v>0.59369236622445254</v>
      </c>
      <c r="L40" s="10">
        <f t="shared" si="10"/>
        <v>9.3692366224452539E-2</v>
      </c>
      <c r="M40" s="10">
        <f t="shared" si="11"/>
        <v>9.7934779868091262</v>
      </c>
      <c r="N40" s="10">
        <f t="shared" si="12"/>
        <v>-5.2904454927130784</v>
      </c>
      <c r="O40" s="10">
        <f t="shared" si="13"/>
        <v>8.2415652376685564</v>
      </c>
      <c r="P40" s="10">
        <f t="shared" si="14"/>
        <v>-3.3104964184043828</v>
      </c>
      <c r="Q40" s="10">
        <f t="shared" si="15"/>
        <v>-1.4E-3</v>
      </c>
      <c r="R40" s="10">
        <f t="shared" si="16"/>
        <v>-4.0407099061529577</v>
      </c>
      <c r="S40" s="8">
        <f t="shared" si="17"/>
        <v>2.4981204983944099</v>
      </c>
    </row>
    <row r="41" spans="1:19" x14ac:dyDescent="0.35">
      <c r="A41" s="4">
        <v>1.5</v>
      </c>
      <c r="B41" s="10">
        <f t="shared" si="0"/>
        <v>2.6179938779914945E-2</v>
      </c>
      <c r="C41" s="10">
        <f t="shared" si="1"/>
        <v>0.99965732497555726</v>
      </c>
      <c r="D41" s="10">
        <f t="shared" si="2"/>
        <v>2.6176948307873153E-2</v>
      </c>
      <c r="E41" s="10">
        <f t="shared" si="3"/>
        <v>-9.7083292202086096</v>
      </c>
      <c r="F41" s="10">
        <f t="shared" si="4"/>
        <v>8.9754532820127917</v>
      </c>
      <c r="G41" s="10">
        <f t="shared" si="5"/>
        <v>-0.73287593819581787</v>
      </c>
      <c r="H41" s="10">
        <f t="shared" si="6"/>
        <v>1.693648555519393E-2</v>
      </c>
      <c r="I41" s="10">
        <f t="shared" si="7"/>
        <v>-0.64677828925918557</v>
      </c>
      <c r="J41" s="10">
        <f t="shared" si="8"/>
        <v>1.2754580020072257</v>
      </c>
      <c r="K41" s="10">
        <f t="shared" si="9"/>
        <v>0.59545800200722565</v>
      </c>
      <c r="L41" s="10">
        <f t="shared" si="10"/>
        <v>9.5458002007225651E-2</v>
      </c>
      <c r="M41" s="10">
        <f t="shared" si="11"/>
        <v>9.8455430828804609</v>
      </c>
      <c r="N41" s="10">
        <f t="shared" si="12"/>
        <v>-5.3373515214894143</v>
      </c>
      <c r="O41" s="10">
        <f t="shared" si="13"/>
        <v>8.2732942249692734</v>
      </c>
      <c r="P41" s="10">
        <f t="shared" si="14"/>
        <v>-3.3119625581087733</v>
      </c>
      <c r="Q41" s="10">
        <f t="shared" si="15"/>
        <v>-1.4E-3</v>
      </c>
      <c r="R41" s="10">
        <f t="shared" si="16"/>
        <v>-4.046238496304591</v>
      </c>
      <c r="S41" s="8">
        <f t="shared" si="17"/>
        <v>2.5015384830322049</v>
      </c>
    </row>
    <row r="42" spans="1:19" x14ac:dyDescent="0.35">
      <c r="A42" s="4">
        <v>1.8</v>
      </c>
      <c r="B42" s="10">
        <f t="shared" si="0"/>
        <v>3.1415926535897934E-2</v>
      </c>
      <c r="C42" s="10">
        <f t="shared" si="1"/>
        <v>0.9995065603657316</v>
      </c>
      <c r="D42" s="10">
        <f t="shared" si="2"/>
        <v>3.1410759078128292E-2</v>
      </c>
      <c r="E42" s="10">
        <f t="shared" si="3"/>
        <v>-9.711017933919539</v>
      </c>
      <c r="F42" s="10">
        <f t="shared" si="4"/>
        <v>8.9740996374405331</v>
      </c>
      <c r="G42" s="10">
        <f t="shared" si="5"/>
        <v>-0.73691829647900597</v>
      </c>
      <c r="H42" s="10">
        <f t="shared" si="6"/>
        <v>2.0322761123549006E-2</v>
      </c>
      <c r="I42" s="10">
        <f t="shared" si="7"/>
        <v>-0.64668074455662838</v>
      </c>
      <c r="J42" s="10">
        <f t="shared" si="8"/>
        <v>1.2772150514415346</v>
      </c>
      <c r="K42" s="10">
        <f t="shared" si="9"/>
        <v>0.59721505144153453</v>
      </c>
      <c r="L42" s="10">
        <f t="shared" si="10"/>
        <v>9.7215051441534528E-2</v>
      </c>
      <c r="M42" s="10">
        <f t="shared" si="11"/>
        <v>9.8973549845715887</v>
      </c>
      <c r="N42" s="10">
        <f t="shared" si="12"/>
        <v>-5.3842988386633088</v>
      </c>
      <c r="O42" s="10">
        <f t="shared" si="13"/>
        <v>8.3046349532410524</v>
      </c>
      <c r="P42" s="10">
        <f t="shared" si="14"/>
        <v>-3.3131492695291849</v>
      </c>
      <c r="Q42" s="10">
        <f t="shared" si="15"/>
        <v>-1.4E-3</v>
      </c>
      <c r="R42" s="10">
        <f t="shared" si="16"/>
        <v>-4.0514675660081911</v>
      </c>
      <c r="S42" s="8">
        <f t="shared" si="17"/>
        <v>2.5047712927407675</v>
      </c>
    </row>
    <row r="43" spans="1:19" x14ac:dyDescent="0.35">
      <c r="A43" s="4">
        <v>2.1</v>
      </c>
      <c r="B43" s="10">
        <f t="shared" si="0"/>
        <v>3.6651914291880923E-2</v>
      </c>
      <c r="C43" s="10">
        <f t="shared" si="1"/>
        <v>0.99932839377865623</v>
      </c>
      <c r="D43" s="10">
        <f t="shared" si="2"/>
        <v>3.6643708706556276E-2</v>
      </c>
      <c r="E43" s="10">
        <f t="shared" si="3"/>
        <v>-9.7134404151683231</v>
      </c>
      <c r="F43" s="10">
        <f t="shared" si="4"/>
        <v>8.9724999633934797</v>
      </c>
      <c r="G43" s="10">
        <f t="shared" si="5"/>
        <v>-0.74094045177484347</v>
      </c>
      <c r="H43" s="10">
        <f t="shared" si="6"/>
        <v>2.370847953314191E-2</v>
      </c>
      <c r="I43" s="10">
        <f t="shared" si="7"/>
        <v>-0.64656547077479065</v>
      </c>
      <c r="J43" s="10">
        <f t="shared" si="8"/>
        <v>1.2789635018438879</v>
      </c>
      <c r="K43" s="10">
        <f t="shared" si="9"/>
        <v>0.5989635018438878</v>
      </c>
      <c r="L43" s="10">
        <f t="shared" si="10"/>
        <v>9.8963501843887802E-2</v>
      </c>
      <c r="M43" s="10">
        <f t="shared" si="11"/>
        <v>9.9489133178715132</v>
      </c>
      <c r="N43" s="10">
        <f t="shared" si="12"/>
        <v>-5.4312852795747606</v>
      </c>
      <c r="O43" s="10">
        <f t="shared" si="13"/>
        <v>8.3355873469357675</v>
      </c>
      <c r="P43" s="10">
        <f t="shared" si="14"/>
        <v>-3.314057421688902</v>
      </c>
      <c r="Q43" s="10">
        <f t="shared" si="15"/>
        <v>-1.4E-3</v>
      </c>
      <c r="R43" s="10">
        <f t="shared" si="16"/>
        <v>-4.0563978734637463</v>
      </c>
      <c r="S43" s="8">
        <f t="shared" si="17"/>
        <v>2.5078193962681583</v>
      </c>
    </row>
    <row r="44" spans="1:19" x14ac:dyDescent="0.35">
      <c r="A44" s="4">
        <v>2.4</v>
      </c>
      <c r="B44" s="10">
        <f t="shared" si="0"/>
        <v>4.1887902047863905E-2</v>
      </c>
      <c r="C44" s="10">
        <f t="shared" si="1"/>
        <v>0.99912283009885838</v>
      </c>
      <c r="D44" s="10">
        <f t="shared" si="2"/>
        <v>4.1875653729199623E-2</v>
      </c>
      <c r="E44" s="10">
        <f t="shared" si="3"/>
        <v>-9.7155965975414169</v>
      </c>
      <c r="F44" s="10">
        <f t="shared" si="4"/>
        <v>8.9706543037275051</v>
      </c>
      <c r="G44" s="10">
        <f t="shared" si="5"/>
        <v>-0.74494229381391186</v>
      </c>
      <c r="H44" s="10">
        <f t="shared" si="6"/>
        <v>2.7093547962792158E-2</v>
      </c>
      <c r="I44" s="10">
        <f t="shared" si="7"/>
        <v>-0.6464324710739614</v>
      </c>
      <c r="J44" s="10">
        <f t="shared" si="8"/>
        <v>1.280703340596359</v>
      </c>
      <c r="K44" s="10">
        <f t="shared" si="9"/>
        <v>0.60070334059635899</v>
      </c>
      <c r="L44" s="10">
        <f t="shared" si="10"/>
        <v>0.10070334059635899</v>
      </c>
      <c r="M44" s="10">
        <f t="shared" si="11"/>
        <v>10.000217710702616</v>
      </c>
      <c r="N44" s="10">
        <f t="shared" si="12"/>
        <v>-5.4783086774687106</v>
      </c>
      <c r="O44" s="10">
        <f t="shared" si="13"/>
        <v>8.366151343110003</v>
      </c>
      <c r="P44" s="10">
        <f t="shared" si="14"/>
        <v>-3.3146878930034953</v>
      </c>
      <c r="Q44" s="10">
        <f t="shared" si="15"/>
        <v>-1.4E-3</v>
      </c>
      <c r="R44" s="10">
        <f t="shared" si="16"/>
        <v>-4.0610301868174075</v>
      </c>
      <c r="S44" s="8">
        <f t="shared" si="17"/>
        <v>2.510683268511535</v>
      </c>
    </row>
    <row r="45" spans="1:19" x14ac:dyDescent="0.35">
      <c r="A45" s="4">
        <v>2.7</v>
      </c>
      <c r="B45" s="10">
        <f t="shared" si="0"/>
        <v>4.7123889803846901E-2</v>
      </c>
      <c r="C45" s="10">
        <f t="shared" si="1"/>
        <v>0.99888987496197001</v>
      </c>
      <c r="D45" s="10">
        <f t="shared" si="2"/>
        <v>4.7106450709642665E-2</v>
      </c>
      <c r="E45" s="10">
        <f t="shared" si="3"/>
        <v>-9.7174864219259902</v>
      </c>
      <c r="F45" s="10">
        <f t="shared" si="4"/>
        <v>8.9685627090422972</v>
      </c>
      <c r="G45" s="10">
        <f t="shared" si="5"/>
        <v>-0.74892371288369297</v>
      </c>
      <c r="H45" s="10">
        <f t="shared" si="6"/>
        <v>3.0477873609138804E-2</v>
      </c>
      <c r="I45" s="10">
        <f t="shared" si="7"/>
        <v>-0.6462817491003946</v>
      </c>
      <c r="J45" s="10">
        <f t="shared" si="8"/>
        <v>1.2824345551466021</v>
      </c>
      <c r="K45" s="10">
        <f t="shared" si="9"/>
        <v>0.60243455514660205</v>
      </c>
      <c r="L45" s="10">
        <f t="shared" si="10"/>
        <v>0.10243455514660205</v>
      </c>
      <c r="M45" s="10">
        <f t="shared" si="11"/>
        <v>10.051267792921118</v>
      </c>
      <c r="N45" s="10">
        <f t="shared" si="12"/>
        <v>-5.5253668635897926</v>
      </c>
      <c r="O45" s="10">
        <f t="shared" si="13"/>
        <v>8.3963268914303999</v>
      </c>
      <c r="P45" s="10">
        <f t="shared" si="14"/>
        <v>-3.3150415712441434</v>
      </c>
      <c r="Q45" s="10">
        <f t="shared" si="15"/>
        <v>-1.4E-3</v>
      </c>
      <c r="R45" s="10">
        <f t="shared" si="16"/>
        <v>-4.0653652841278367</v>
      </c>
      <c r="S45" s="8">
        <f t="shared" si="17"/>
        <v>2.5133633904963442</v>
      </c>
    </row>
    <row r="46" spans="1:19" x14ac:dyDescent="0.35">
      <c r="A46" s="4">
        <v>3</v>
      </c>
      <c r="B46" s="10">
        <f t="shared" si="0"/>
        <v>5.235987755982989E-2</v>
      </c>
      <c r="C46" s="10">
        <f t="shared" si="1"/>
        <v>0.99862953475457383</v>
      </c>
      <c r="D46" s="10">
        <f t="shared" si="2"/>
        <v>5.2335956242943835E-2</v>
      </c>
      <c r="E46" s="10">
        <f t="shared" si="3"/>
        <v>-9.7191098365115511</v>
      </c>
      <c r="F46" s="10">
        <f t="shared" si="4"/>
        <v>8.9662252366799855</v>
      </c>
      <c r="G46" s="10">
        <f t="shared" si="5"/>
        <v>-0.75288459983156564</v>
      </c>
      <c r="H46" s="10">
        <f t="shared" si="6"/>
        <v>3.3861363689184659E-2</v>
      </c>
      <c r="I46" s="10">
        <f t="shared" si="7"/>
        <v>-0.64611330898620933</v>
      </c>
      <c r="J46" s="10">
        <f t="shared" si="8"/>
        <v>1.2841571330078683</v>
      </c>
      <c r="K46" s="10">
        <f t="shared" si="9"/>
        <v>0.60415713300786822</v>
      </c>
      <c r="L46" s="10">
        <f t="shared" si="10"/>
        <v>0.10415713300786822</v>
      </c>
      <c r="M46" s="10">
        <f t="shared" si="11"/>
        <v>10.102063196317575</v>
      </c>
      <c r="N46" s="10">
        <f t="shared" si="12"/>
        <v>-5.5724576672767627</v>
      </c>
      <c r="O46" s="10">
        <f t="shared" si="13"/>
        <v>8.4261139541785504</v>
      </c>
      <c r="P46" s="10">
        <f t="shared" si="14"/>
        <v>-3.3151193535008088</v>
      </c>
      <c r="Q46" s="10">
        <f t="shared" si="15"/>
        <v>-1.4E-3</v>
      </c>
      <c r="R46" s="10">
        <f t="shared" si="16"/>
        <v>-4.0694039533323743</v>
      </c>
      <c r="S46" s="8">
        <f t="shared" si="17"/>
        <v>2.5158602493554092</v>
      </c>
    </row>
    <row r="47" spans="1:19" x14ac:dyDescent="0.35">
      <c r="A47" s="4">
        <v>3.3</v>
      </c>
      <c r="B47" s="10">
        <f t="shared" si="0"/>
        <v>5.7595865315812872E-2</v>
      </c>
      <c r="C47" s="10">
        <f t="shared" si="1"/>
        <v>0.99834181661402832</v>
      </c>
      <c r="D47" s="10">
        <f t="shared" si="2"/>
        <v>5.7564026959567277E-2</v>
      </c>
      <c r="E47" s="10">
        <f t="shared" si="3"/>
        <v>-9.7204667967913725</v>
      </c>
      <c r="F47" s="10">
        <f t="shared" si="4"/>
        <v>8.9636419507235523</v>
      </c>
      <c r="G47" s="10">
        <f t="shared" si="5"/>
        <v>-0.75682484606782019</v>
      </c>
      <c r="H47" s="10">
        <f t="shared" si="6"/>
        <v>3.7243925442840033E-2</v>
      </c>
      <c r="I47" s="10">
        <f t="shared" si="7"/>
        <v>-0.64592715534927636</v>
      </c>
      <c r="J47" s="10">
        <f t="shared" si="8"/>
        <v>1.2858710617590225</v>
      </c>
      <c r="K47" s="10">
        <f t="shared" si="9"/>
        <v>0.6058710617590225</v>
      </c>
      <c r="L47" s="10">
        <f t="shared" si="10"/>
        <v>0.1058710617590225</v>
      </c>
      <c r="M47" s="10">
        <f t="shared" si="11"/>
        <v>10.152603554617357</v>
      </c>
      <c r="N47" s="10">
        <f t="shared" si="12"/>
        <v>-5.6195789160565779</v>
      </c>
      <c r="O47" s="10">
        <f t="shared" si="13"/>
        <v>8.4555125062553937</v>
      </c>
      <c r="P47" s="10">
        <f t="shared" si="14"/>
        <v>-3.3149221461452179</v>
      </c>
      <c r="Q47" s="10">
        <f t="shared" si="15"/>
        <v>-1.4E-3</v>
      </c>
      <c r="R47" s="10">
        <f t="shared" si="16"/>
        <v>-4.0731469922130383</v>
      </c>
      <c r="S47" s="8">
        <f t="shared" si="17"/>
        <v>2.5181743383079063</v>
      </c>
    </row>
    <row r="48" spans="1:19" x14ac:dyDescent="0.35">
      <c r="A48" s="4">
        <v>3.6</v>
      </c>
      <c r="B48" s="10">
        <f t="shared" si="0"/>
        <v>6.2831853071795868E-2</v>
      </c>
      <c r="C48" s="10">
        <f t="shared" si="1"/>
        <v>0.99802672842827156</v>
      </c>
      <c r="D48" s="10">
        <f t="shared" si="2"/>
        <v>6.2790519529313374E-2</v>
      </c>
      <c r="E48" s="10">
        <f t="shared" si="3"/>
        <v>-9.7215572655636997</v>
      </c>
      <c r="F48" s="10">
        <f t="shared" si="4"/>
        <v>8.9608129219950889</v>
      </c>
      <c r="G48" s="10">
        <f t="shared" si="5"/>
        <v>-0.76074434356861076</v>
      </c>
      <c r="H48" s="10">
        <f t="shared" si="6"/>
        <v>4.0625466135465756E-2</v>
      </c>
      <c r="I48" s="10">
        <f t="shared" si="7"/>
        <v>-0.64572329329309175</v>
      </c>
      <c r="J48" s="10">
        <f t="shared" si="8"/>
        <v>1.2875763290445623</v>
      </c>
      <c r="K48" s="10">
        <f t="shared" si="9"/>
        <v>0.60757632904456227</v>
      </c>
      <c r="L48" s="10">
        <f t="shared" si="10"/>
        <v>0.10757632904456227</v>
      </c>
      <c r="M48" s="10">
        <f t="shared" si="11"/>
        <v>10.20288850348121</v>
      </c>
      <c r="N48" s="10">
        <f t="shared" si="12"/>
        <v>-5.6667284357381682</v>
      </c>
      <c r="O48" s="10">
        <f t="shared" si="13"/>
        <v>8.4845225351852012</v>
      </c>
      <c r="P48" s="10">
        <f t="shared" si="14"/>
        <v>-3.3144508647936979</v>
      </c>
      <c r="Q48" s="10">
        <f t="shared" si="15"/>
        <v>-1.4E-3</v>
      </c>
      <c r="R48" s="10">
        <f t="shared" si="16"/>
        <v>-4.0765952083623089</v>
      </c>
      <c r="S48" s="8">
        <f t="shared" si="17"/>
        <v>2.5203061566382128</v>
      </c>
    </row>
    <row r="49" spans="1:19" x14ac:dyDescent="0.35">
      <c r="A49" s="4">
        <v>3.9</v>
      </c>
      <c r="B49" s="10">
        <f t="shared" si="0"/>
        <v>6.806784082777885E-2</v>
      </c>
      <c r="C49" s="10">
        <f t="shared" si="1"/>
        <v>0.99768427883560529</v>
      </c>
      <c r="D49" s="10">
        <f t="shared" si="2"/>
        <v>6.8015290665248168E-2</v>
      </c>
      <c r="E49" s="10">
        <f t="shared" si="3"/>
        <v>-9.7223812129327829</v>
      </c>
      <c r="F49" s="10">
        <f t="shared" si="4"/>
        <v>8.9577382280538487</v>
      </c>
      <c r="G49" s="10">
        <f t="shared" si="5"/>
        <v>-0.76464298487893423</v>
      </c>
      <c r="H49" s="10">
        <f t="shared" si="6"/>
        <v>4.4005893060415566E-2</v>
      </c>
      <c r="I49" s="10">
        <f t="shared" si="7"/>
        <v>-0.64550172840663667</v>
      </c>
      <c r="J49" s="10">
        <f t="shared" si="8"/>
        <v>1.2892729225746355</v>
      </c>
      <c r="K49" s="10">
        <f t="shared" si="9"/>
        <v>0.6092729225746355</v>
      </c>
      <c r="L49" s="10">
        <f t="shared" si="10"/>
        <v>0.1092729225746355</v>
      </c>
      <c r="M49" s="10">
        <f t="shared" si="11"/>
        <v>10.252917680505778</v>
      </c>
      <c r="N49" s="10">
        <f t="shared" si="12"/>
        <v>-5.7139040505058523</v>
      </c>
      <c r="O49" s="10">
        <f t="shared" si="13"/>
        <v>8.51314404111905</v>
      </c>
      <c r="P49" s="10">
        <f t="shared" si="14"/>
        <v>-3.3137064342698106</v>
      </c>
      <c r="Q49" s="10">
        <f t="shared" si="15"/>
        <v>-1.4E-3</v>
      </c>
      <c r="R49" s="10">
        <f t="shared" si="16"/>
        <v>-4.0797494191487456</v>
      </c>
      <c r="S49" s="8">
        <f t="shared" si="17"/>
        <v>2.5222562096746497</v>
      </c>
    </row>
    <row r="50" spans="1:19" x14ac:dyDescent="0.35">
      <c r="A50" s="4">
        <v>4.2</v>
      </c>
      <c r="B50" s="10">
        <f t="shared" si="0"/>
        <v>7.3303828583761846E-2</v>
      </c>
      <c r="C50" s="10">
        <f t="shared" si="1"/>
        <v>0.9973144772244581</v>
      </c>
      <c r="D50" s="10">
        <f t="shared" si="2"/>
        <v>7.3238197127631688E-2</v>
      </c>
      <c r="E50" s="10">
        <f t="shared" si="3"/>
        <v>-9.7229386163096887</v>
      </c>
      <c r="F50" s="10">
        <f t="shared" si="4"/>
        <v>8.954417953194115</v>
      </c>
      <c r="G50" s="10">
        <f t="shared" si="5"/>
        <v>-0.76852066311557365</v>
      </c>
      <c r="H50" s="10">
        <f t="shared" si="6"/>
        <v>4.7385113541577706E-2</v>
      </c>
      <c r="I50" s="10">
        <f t="shared" si="7"/>
        <v>-0.64526246676422438</v>
      </c>
      <c r="J50" s="10">
        <f t="shared" si="8"/>
        <v>1.2909608301250581</v>
      </c>
      <c r="K50" s="10">
        <f t="shared" si="9"/>
        <v>0.61096083012505809</v>
      </c>
      <c r="L50" s="10">
        <f t="shared" si="10"/>
        <v>0.11096083012505809</v>
      </c>
      <c r="M50" s="10">
        <f t="shared" si="11"/>
        <v>10.302690725224128</v>
      </c>
      <c r="N50" s="10">
        <f t="shared" si="12"/>
        <v>-5.7611035830124351</v>
      </c>
      <c r="O50" s="10">
        <f t="shared" si="13"/>
        <v>8.5413770368378277</v>
      </c>
      <c r="P50" s="10">
        <f t="shared" si="14"/>
        <v>-3.3126897885668303</v>
      </c>
      <c r="Q50" s="10">
        <f t="shared" si="15"/>
        <v>-1.4E-3</v>
      </c>
      <c r="R50" s="10">
        <f t="shared" si="16"/>
        <v>-4.0826104516824042</v>
      </c>
      <c r="S50" s="8">
        <f t="shared" si="17"/>
        <v>2.5240250087681018</v>
      </c>
    </row>
    <row r="51" spans="1:19" x14ac:dyDescent="0.35">
      <c r="A51" s="4">
        <v>4.5</v>
      </c>
      <c r="B51" s="10">
        <f t="shared" si="0"/>
        <v>7.8539816339744828E-2</v>
      </c>
      <c r="C51" s="10">
        <f t="shared" si="1"/>
        <v>0.99691733373312796</v>
      </c>
      <c r="D51" s="10">
        <f t="shared" si="2"/>
        <v>7.8459095727844944E-2</v>
      </c>
      <c r="E51" s="10">
        <f t="shared" si="3"/>
        <v>-9.7232294604129184</v>
      </c>
      <c r="F51" s="10">
        <f t="shared" si="4"/>
        <v>8.9508521884429033</v>
      </c>
      <c r="G51" s="10">
        <f t="shared" si="5"/>
        <v>-0.77237727197001504</v>
      </c>
      <c r="H51" s="10">
        <f t="shared" si="6"/>
        <v>5.0763034935915677E-2</v>
      </c>
      <c r="I51" s="10">
        <f t="shared" si="7"/>
        <v>-0.64500551492533387</v>
      </c>
      <c r="J51" s="10">
        <f t="shared" si="8"/>
        <v>1.2926400395373354</v>
      </c>
      <c r="K51" s="10">
        <f t="shared" si="9"/>
        <v>0.61264003953733537</v>
      </c>
      <c r="L51" s="10">
        <f t="shared" si="10"/>
        <v>0.11264003953733537</v>
      </c>
      <c r="M51" s="10">
        <f t="shared" si="11"/>
        <v>10.352207279106374</v>
      </c>
      <c r="N51" s="10">
        <f t="shared" si="12"/>
        <v>-5.8083248544719943</v>
      </c>
      <c r="O51" s="10">
        <f t="shared" si="13"/>
        <v>8.5692215477548412</v>
      </c>
      <c r="P51" s="10">
        <f t="shared" si="14"/>
        <v>-3.3114018708100432</v>
      </c>
      <c r="Q51" s="10">
        <f t="shared" si="15"/>
        <v>-1.4E-3</v>
      </c>
      <c r="R51" s="10">
        <f t="shared" si="16"/>
        <v>-4.0851791427800581</v>
      </c>
      <c r="S51" s="8">
        <f t="shared" si="17"/>
        <v>2.5256130712705152</v>
      </c>
    </row>
    <row r="52" spans="1:19" x14ac:dyDescent="0.35">
      <c r="A52" s="4">
        <v>4.8</v>
      </c>
      <c r="B52" s="10">
        <f t="shared" si="0"/>
        <v>8.377580409572781E-2</v>
      </c>
      <c r="C52" s="10">
        <f t="shared" si="1"/>
        <v>0.99649285924950437</v>
      </c>
      <c r="D52" s="10">
        <f t="shared" si="2"/>
        <v>8.3677843332315482E-2</v>
      </c>
      <c r="E52" s="10">
        <f t="shared" si="3"/>
        <v>-9.7232537372688377</v>
      </c>
      <c r="F52" s="10">
        <f t="shared" si="4"/>
        <v>8.9470410315574522</v>
      </c>
      <c r="G52" s="10">
        <f t="shared" si="5"/>
        <v>-0.77621270571138545</v>
      </c>
      <c r="H52" s="10">
        <f t="shared" si="6"/>
        <v>5.4139564636008115E-2</v>
      </c>
      <c r="I52" s="10">
        <f t="shared" si="7"/>
        <v>-0.64473087993442935</v>
      </c>
      <c r="J52" s="10">
        <f t="shared" si="8"/>
        <v>1.29431053871868</v>
      </c>
      <c r="K52" s="10">
        <f t="shared" si="9"/>
        <v>0.61431053871867991</v>
      </c>
      <c r="L52" s="10">
        <f t="shared" si="10"/>
        <v>0.11431053871867991</v>
      </c>
      <c r="M52" s="10">
        <f t="shared" si="11"/>
        <v>10.40146698556021</v>
      </c>
      <c r="N52" s="10">
        <f t="shared" si="12"/>
        <v>-5.855565684752329</v>
      </c>
      <c r="O52" s="10">
        <f t="shared" si="13"/>
        <v>8.596677611917876</v>
      </c>
      <c r="P52" s="10">
        <f t="shared" si="14"/>
        <v>-3.3098436332188665</v>
      </c>
      <c r="Q52" s="10">
        <f t="shared" si="15"/>
        <v>-1.4E-3</v>
      </c>
      <c r="R52" s="10">
        <f t="shared" si="16"/>
        <v>-4.0874563389302523</v>
      </c>
      <c r="S52" s="8">
        <f t="shared" si="17"/>
        <v>2.5270209205132934</v>
      </c>
    </row>
    <row r="53" spans="1:19" x14ac:dyDescent="0.35">
      <c r="A53" s="4">
        <v>5.0999999999999996</v>
      </c>
      <c r="B53" s="10">
        <f t="shared" si="0"/>
        <v>8.9011791851710806E-2</v>
      </c>
      <c r="C53" s="10">
        <f t="shared" si="1"/>
        <v>0.99604106541076953</v>
      </c>
      <c r="D53" s="10">
        <f t="shared" si="2"/>
        <v>8.8894296866441513E-2</v>
      </c>
      <c r="E53" s="10">
        <f t="shared" si="3"/>
        <v>-9.7230114462118813</v>
      </c>
      <c r="F53" s="10">
        <f t="shared" si="4"/>
        <v>8.9429845870225577</v>
      </c>
      <c r="G53" s="10">
        <f t="shared" si="5"/>
        <v>-0.78002685918932357</v>
      </c>
      <c r="H53" s="10">
        <f t="shared" si="6"/>
        <v>5.7514610072587659E-2</v>
      </c>
      <c r="I53" s="10">
        <f t="shared" si="7"/>
        <v>-0.64443856932076793</v>
      </c>
      <c r="J53" s="10">
        <f t="shared" si="8"/>
        <v>1.2959723156420331</v>
      </c>
      <c r="K53" s="10">
        <f t="shared" si="9"/>
        <v>0.61597231564203303</v>
      </c>
      <c r="L53" s="10">
        <f t="shared" si="10"/>
        <v>0.11597231564203303</v>
      </c>
      <c r="M53" s="10">
        <f t="shared" si="11"/>
        <v>10.450469489931535</v>
      </c>
      <c r="N53" s="10">
        <f t="shared" si="12"/>
        <v>-5.9028238924670999</v>
      </c>
      <c r="O53" s="10">
        <f t="shared" si="13"/>
        <v>8.6237452800108532</v>
      </c>
      <c r="P53" s="10">
        <f t="shared" si="14"/>
        <v>-3.3080160370688017</v>
      </c>
      <c r="Q53" s="10">
        <f t="shared" si="15"/>
        <v>-1.4E-3</v>
      </c>
      <c r="R53" s="10">
        <f t="shared" si="16"/>
        <v>-4.0894428962581255</v>
      </c>
      <c r="S53" s="8">
        <f t="shared" si="17"/>
        <v>2.5282490857855491</v>
      </c>
    </row>
    <row r="54" spans="1:19" x14ac:dyDescent="0.35">
      <c r="A54" s="4">
        <v>5.4</v>
      </c>
      <c r="B54" s="10">
        <f t="shared" si="0"/>
        <v>9.4247779607693802E-2</v>
      </c>
      <c r="C54" s="10">
        <f t="shared" si="1"/>
        <v>0.99556196460308</v>
      </c>
      <c r="D54" s="10">
        <f t="shared" si="2"/>
        <v>9.4108313318514325E-2</v>
      </c>
      <c r="E54" s="10">
        <f t="shared" si="3"/>
        <v>-9.7225025938845828</v>
      </c>
      <c r="F54" s="10">
        <f t="shared" si="4"/>
        <v>8.9386829660476916</v>
      </c>
      <c r="G54" s="10">
        <f t="shared" si="5"/>
        <v>-0.78381962783689119</v>
      </c>
      <c r="H54" s="10">
        <f t="shared" si="6"/>
        <v>6.088807871707877E-2</v>
      </c>
      <c r="I54" s="10">
        <f t="shared" si="7"/>
        <v>-0.64412859109819276</v>
      </c>
      <c r="J54" s="10">
        <f t="shared" si="8"/>
        <v>1.2976253583460839</v>
      </c>
      <c r="K54" s="10">
        <f t="shared" si="9"/>
        <v>0.6176253583460839</v>
      </c>
      <c r="L54" s="10">
        <f t="shared" si="10"/>
        <v>0.1176253583460839</v>
      </c>
      <c r="M54" s="10">
        <f t="shared" si="11"/>
        <v>10.499214439505026</v>
      </c>
      <c r="N54" s="10">
        <f t="shared" si="12"/>
        <v>-5.9500972950676418</v>
      </c>
      <c r="O54" s="10">
        <f t="shared" si="13"/>
        <v>8.6504246153549946</v>
      </c>
      <c r="P54" s="10">
        <f t="shared" si="14"/>
        <v>-3.3059200526531969</v>
      </c>
      <c r="Q54" s="10">
        <f t="shared" si="15"/>
        <v>-1.4E-3</v>
      </c>
      <c r="R54" s="10">
        <f t="shared" si="16"/>
        <v>-4.0911396804900884</v>
      </c>
      <c r="S54" s="8">
        <f t="shared" si="17"/>
        <v>2.5292981023122647</v>
      </c>
    </row>
    <row r="55" spans="1:19" x14ac:dyDescent="0.35">
      <c r="A55" s="4">
        <v>5.7</v>
      </c>
      <c r="B55" s="10">
        <f t="shared" si="0"/>
        <v>9.9483767363676784E-2</v>
      </c>
      <c r="C55" s="10">
        <f t="shared" si="1"/>
        <v>0.99505556996122635</v>
      </c>
      <c r="D55" s="10">
        <f t="shared" si="2"/>
        <v>9.931974974363901E-2</v>
      </c>
      <c r="E55" s="10">
        <f t="shared" si="3"/>
        <v>-9.7217271942373884</v>
      </c>
      <c r="F55" s="10">
        <f t="shared" si="4"/>
        <v>8.9341362865639713</v>
      </c>
      <c r="G55" s="10">
        <f t="shared" si="5"/>
        <v>-0.78759090767341711</v>
      </c>
      <c r="H55" s="10">
        <f t="shared" si="6"/>
        <v>6.4259878084134442E-2</v>
      </c>
      <c r="I55" s="10">
        <f t="shared" si="7"/>
        <v>-0.64380095376491342</v>
      </c>
      <c r="J55" s="10">
        <f t="shared" si="8"/>
        <v>1.2992696549352925</v>
      </c>
      <c r="K55" s="10">
        <f t="shared" si="9"/>
        <v>0.6192696549352924</v>
      </c>
      <c r="L55" s="10">
        <f t="shared" si="10"/>
        <v>0.1192696549352924</v>
      </c>
      <c r="M55" s="10">
        <f t="shared" si="11"/>
        <v>10.547701483504808</v>
      </c>
      <c r="N55" s="10">
        <f t="shared" si="12"/>
        <v>-5.9973837089344872</v>
      </c>
      <c r="O55" s="10">
        <f t="shared" si="13"/>
        <v>8.6767156939095766</v>
      </c>
      <c r="P55" s="10">
        <f t="shared" si="14"/>
        <v>-3.3035566592448515</v>
      </c>
      <c r="Q55" s="10">
        <f t="shared" si="15"/>
        <v>-1.4E-3</v>
      </c>
      <c r="R55" s="10">
        <f t="shared" si="16"/>
        <v>-4.0925475669182685</v>
      </c>
      <c r="S55" s="8">
        <f t="shared" si="17"/>
        <v>2.5301685112323145</v>
      </c>
    </row>
    <row r="56" spans="1:19" x14ac:dyDescent="0.35">
      <c r="A56" s="4">
        <v>6</v>
      </c>
      <c r="B56" s="10">
        <f t="shared" si="0"/>
        <v>0.10471975511965978</v>
      </c>
      <c r="C56" s="10">
        <f t="shared" si="1"/>
        <v>0.99452189536827329</v>
      </c>
      <c r="D56" s="10">
        <f t="shared" si="2"/>
        <v>0.10452846326765347</v>
      </c>
      <c r="E56" s="10">
        <f t="shared" si="3"/>
        <v>-9.7206852685282659</v>
      </c>
      <c r="F56" s="10">
        <f t="shared" si="4"/>
        <v>8.9293446732209034</v>
      </c>
      <c r="G56" s="10">
        <f t="shared" si="5"/>
        <v>-0.79134059530736245</v>
      </c>
      <c r="H56" s="10">
        <f t="shared" si="6"/>
        <v>6.7629915734171792E-2</v>
      </c>
      <c r="I56" s="10">
        <f t="shared" si="7"/>
        <v>-0.64345566630327289</v>
      </c>
      <c r="J56" s="10">
        <f t="shared" si="8"/>
        <v>1.3009051935799087</v>
      </c>
      <c r="K56" s="10">
        <f t="shared" si="9"/>
        <v>0.6209051935799087</v>
      </c>
      <c r="L56" s="10">
        <f t="shared" si="10"/>
        <v>0.1209051935799087</v>
      </c>
      <c r="M56" s="10">
        <f t="shared" si="11"/>
        <v>10.595930273095028</v>
      </c>
      <c r="N56" s="10">
        <f t="shared" si="12"/>
        <v>-6.0446809494685523</v>
      </c>
      <c r="O56" s="10">
        <f t="shared" si="13"/>
        <v>8.7026186042721445</v>
      </c>
      <c r="P56" s="10">
        <f t="shared" si="14"/>
        <v>-3.3009268450574267</v>
      </c>
      <c r="Q56" s="10">
        <f t="shared" si="15"/>
        <v>-1.4E-3</v>
      </c>
      <c r="R56" s="10">
        <f t="shared" si="16"/>
        <v>-4.0936674403647899</v>
      </c>
      <c r="S56" s="8">
        <f t="shared" si="17"/>
        <v>2.5308608595763773</v>
      </c>
    </row>
    <row r="59" spans="1:19" x14ac:dyDescent="0.35">
      <c r="A59" s="21" t="s">
        <v>49</v>
      </c>
      <c r="B59" s="21"/>
      <c r="C59" s="21"/>
      <c r="D59" s="21"/>
    </row>
    <row r="60" spans="1:19" x14ac:dyDescent="0.35">
      <c r="A60" s="1" t="s">
        <v>50</v>
      </c>
      <c r="B60" s="9"/>
      <c r="C60" s="10">
        <f>MIN(S36:S56)</f>
        <v>2.4825876519626751</v>
      </c>
      <c r="D60" s="9"/>
    </row>
    <row r="61" spans="1:19" x14ac:dyDescent="0.35">
      <c r="A61" s="1" t="s">
        <v>51</v>
      </c>
      <c r="B61" s="9"/>
      <c r="C61" s="10">
        <f>MAX(S36:S56)</f>
        <v>2.5308608595763773</v>
      </c>
      <c r="D61" s="9"/>
    </row>
    <row r="62" spans="1:19" x14ac:dyDescent="0.35">
      <c r="A62" s="1" t="s">
        <v>52</v>
      </c>
      <c r="B62" s="9"/>
      <c r="C62" s="10">
        <f>AVERAGE(S36:S56)</f>
        <v>2.5125100681615646</v>
      </c>
      <c r="D62" s="9"/>
    </row>
    <row r="63" spans="1:19" x14ac:dyDescent="0.35">
      <c r="A63" s="1" t="s">
        <v>53</v>
      </c>
      <c r="B63" s="9"/>
      <c r="C63" s="10">
        <f>MAX(S36:S56)-MIN(S36:S56)</f>
        <v>4.827320761370224E-2</v>
      </c>
      <c r="D63" s="9"/>
    </row>
    <row r="64" spans="1:19" x14ac:dyDescent="0.35">
      <c r="A64" s="9"/>
      <c r="B64" s="9"/>
      <c r="C64" s="9"/>
      <c r="D64" s="9"/>
    </row>
  </sheetData>
  <mergeCells count="7">
    <mergeCell ref="A34:S34"/>
    <mergeCell ref="A59:D59"/>
    <mergeCell ref="A1:H1"/>
    <mergeCell ref="A2:H2"/>
    <mergeCell ref="A4:D4"/>
    <mergeCell ref="A16:D16"/>
    <mergeCell ref="A26:D26"/>
  </mergeCells>
  <pageMargins left="0.75" right="0.75" top="1" bottom="1" header="0.511811023622047" footer="0.511811023622047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Vertical</vt:lpstr>
      <vt:lpstr>Horizon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Simons</dc:creator>
  <cp:lastModifiedBy>Debbie Chin</cp:lastModifiedBy>
  <dcterms:created xsi:type="dcterms:W3CDTF">2026-05-01T18:13:22Z</dcterms:created>
  <dcterms:modified xsi:type="dcterms:W3CDTF">2026-07-13T18:12:34Z</dcterms:modified>
</cp:coreProperties>
</file>